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13_ncr:20001_{4460DD8E-D447-465F-8347-8FF46FE4AF0E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5" l="1"/>
  <c r="E5" i="5"/>
  <c r="E6" i="5"/>
  <c r="E33" i="5"/>
  <c r="E32" i="5"/>
  <c r="E24" i="5"/>
  <c r="E23" i="5"/>
  <c r="E15" i="5"/>
  <c r="E14" i="5"/>
  <c r="E50" i="3" l="1"/>
  <c r="E49" i="3"/>
  <c r="E42" i="3"/>
  <c r="E41" i="3"/>
  <c r="E43" i="3"/>
  <c r="E44" i="3"/>
  <c r="E32" i="3"/>
  <c r="E33" i="3"/>
  <c r="E34" i="3"/>
  <c r="E35" i="3"/>
  <c r="E24" i="3"/>
  <c r="E23" i="3"/>
  <c r="E25" i="3"/>
  <c r="E26" i="3"/>
  <c r="E27" i="3"/>
  <c r="E14" i="3"/>
  <c r="E15" i="3"/>
  <c r="E5" i="3"/>
  <c r="E6" i="3"/>
  <c r="E4" i="3"/>
  <c r="H36" i="6" l="1"/>
  <c r="H35" i="6"/>
  <c r="H34" i="6"/>
  <c r="H33" i="6"/>
  <c r="H32" i="6"/>
  <c r="H31" i="6"/>
  <c r="H27" i="6"/>
  <c r="H26" i="6"/>
  <c r="H25" i="6"/>
  <c r="H24" i="6"/>
  <c r="H23" i="6"/>
  <c r="H22" i="6"/>
  <c r="E18" i="6"/>
  <c r="E17" i="6"/>
  <c r="E16" i="6"/>
  <c r="E15" i="6"/>
  <c r="E14" i="6"/>
  <c r="E13" i="6"/>
  <c r="E9" i="6"/>
  <c r="E8" i="6"/>
  <c r="E7" i="6"/>
  <c r="E6" i="6"/>
  <c r="E5" i="6"/>
  <c r="E4" i="6"/>
  <c r="E36" i="5"/>
  <c r="E35" i="5"/>
  <c r="E34" i="5"/>
  <c r="E31" i="5"/>
  <c r="E27" i="5"/>
  <c r="E26" i="5"/>
  <c r="E25" i="5"/>
  <c r="E22" i="5"/>
  <c r="E18" i="5"/>
  <c r="E17" i="5"/>
  <c r="E16" i="5"/>
  <c r="E13" i="5"/>
  <c r="E9" i="5"/>
  <c r="E8" i="5"/>
  <c r="E7" i="5"/>
  <c r="H36" i="4"/>
  <c r="H35" i="4"/>
  <c r="H34" i="4"/>
  <c r="H33" i="4"/>
  <c r="H32" i="4"/>
  <c r="H31" i="4"/>
  <c r="H27" i="4"/>
  <c r="H26" i="4"/>
  <c r="H25" i="4"/>
  <c r="H24" i="4"/>
  <c r="H23" i="4"/>
  <c r="H22" i="4"/>
  <c r="E18" i="4"/>
  <c r="E17" i="4"/>
  <c r="E16" i="4"/>
  <c r="E15" i="4"/>
  <c r="E14" i="4"/>
  <c r="E13" i="4"/>
  <c r="E5" i="4"/>
  <c r="E6" i="4"/>
  <c r="E7" i="4"/>
  <c r="E8" i="4"/>
  <c r="E9" i="4"/>
  <c r="E4" i="4"/>
  <c r="E54" i="3" l="1"/>
  <c r="E53" i="3"/>
  <c r="E52" i="3"/>
  <c r="E51" i="3"/>
  <c r="E45" i="3"/>
  <c r="E40" i="3"/>
  <c r="E36" i="3"/>
  <c r="E31" i="3"/>
  <c r="E22" i="3"/>
  <c r="E9" i="3"/>
  <c r="E8" i="3"/>
  <c r="E7" i="3"/>
  <c r="E18" i="3"/>
  <c r="E17" i="3"/>
  <c r="E16" i="3"/>
  <c r="E13" i="3"/>
  <c r="E24" i="2"/>
  <c r="E23" i="2"/>
  <c r="E22" i="2"/>
  <c r="E21" i="2"/>
  <c r="E20" i="2"/>
  <c r="E19" i="2"/>
  <c r="E18" i="2"/>
  <c r="E17" i="2"/>
  <c r="E13" i="2"/>
  <c r="E12" i="2"/>
  <c r="E11" i="2"/>
  <c r="E10" i="2"/>
  <c r="E9" i="2"/>
  <c r="E8" i="2"/>
  <c r="E7" i="2"/>
  <c r="E6" i="2"/>
  <c r="E5" i="2"/>
  <c r="E4" i="2"/>
  <c r="H54" i="1"/>
  <c r="H53" i="1"/>
  <c r="H52" i="1"/>
  <c r="H51" i="1"/>
  <c r="H50" i="1"/>
  <c r="H49" i="1"/>
  <c r="H44" i="1"/>
  <c r="H43" i="1"/>
  <c r="H42" i="1"/>
  <c r="H41" i="1"/>
  <c r="H40" i="1"/>
  <c r="H39" i="1"/>
  <c r="H31" i="1"/>
  <c r="H32" i="1"/>
  <c r="H33" i="1"/>
  <c r="H34" i="1"/>
  <c r="H35" i="1"/>
  <c r="H30" i="1"/>
  <c r="H21" i="1"/>
  <c r="H26" i="1"/>
  <c r="H25" i="1"/>
  <c r="H24" i="1"/>
  <c r="H23" i="1"/>
  <c r="H22" i="1"/>
  <c r="H17" i="1"/>
  <c r="H16" i="1"/>
  <c r="H15" i="1"/>
  <c r="H14" i="1"/>
  <c r="H13" i="1"/>
  <c r="H5" i="1"/>
  <c r="H6" i="1"/>
  <c r="H7" i="1"/>
  <c r="H8" i="1"/>
  <c r="H9" i="1"/>
  <c r="H4" i="1"/>
</calcChain>
</file>

<file path=xl/sharedStrings.xml><?xml version="1.0" encoding="utf-8"?>
<sst xmlns="http://schemas.openxmlformats.org/spreadsheetml/2006/main" count="385" uniqueCount="89">
  <si>
    <t>Fig 1C</t>
    <phoneticPr fontId="2" type="noConversion"/>
  </si>
  <si>
    <t>Hydroxyproline</t>
    <phoneticPr fontId="2" type="noConversion"/>
  </si>
  <si>
    <t>Group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n4</t>
  </si>
  <si>
    <t>n5</t>
  </si>
  <si>
    <t>n6</t>
  </si>
  <si>
    <t>Average</t>
    <phoneticPr fontId="2" type="noConversion"/>
  </si>
  <si>
    <t>NaCl</t>
    <phoneticPr fontId="2" type="noConversion"/>
  </si>
  <si>
    <t>BLM</t>
    <phoneticPr fontId="2" type="noConversion"/>
  </si>
  <si>
    <t>Nintedanib 100mpk</t>
    <phoneticPr fontId="2" type="noConversion"/>
  </si>
  <si>
    <t>Avitinib 15mpk</t>
    <phoneticPr fontId="2" type="noConversion"/>
  </si>
  <si>
    <t>Avitinib 30mpk</t>
    <phoneticPr fontId="2" type="noConversion"/>
  </si>
  <si>
    <t>Avitinib 60mpk</t>
    <phoneticPr fontId="2" type="noConversion"/>
  </si>
  <si>
    <t>Nin(100mg/kg)</t>
    <phoneticPr fontId="2" type="noConversion"/>
  </si>
  <si>
    <t>Fig 1B</t>
    <phoneticPr fontId="2" type="noConversion"/>
  </si>
  <si>
    <t>Fig 1D</t>
    <phoneticPr fontId="2" type="noConversion"/>
  </si>
  <si>
    <t>Percentage Fibrotic(%)</t>
    <phoneticPr fontId="2" type="noConversion"/>
  </si>
  <si>
    <t>Fig 1E</t>
    <phoneticPr fontId="2" type="noConversion"/>
  </si>
  <si>
    <t>Cdyn(mL/cmH2O)</t>
    <phoneticPr fontId="2" type="noConversion"/>
  </si>
  <si>
    <t>Fig 1F</t>
    <phoneticPr fontId="2" type="noConversion"/>
  </si>
  <si>
    <t>FVC(cmH2O)</t>
    <phoneticPr fontId="2" type="noConversion"/>
  </si>
  <si>
    <t>Fig 1G</t>
    <phoneticPr fontId="2" type="noConversion"/>
  </si>
  <si>
    <t>Re(cmH2O)</t>
    <phoneticPr fontId="2" type="noConversion"/>
  </si>
  <si>
    <t>Ri(cmH2O)</t>
    <phoneticPr fontId="2" type="noConversion"/>
  </si>
  <si>
    <t>Fig 2A</t>
    <phoneticPr fontId="2" type="noConversion"/>
  </si>
  <si>
    <t>cell viability</t>
    <phoneticPr fontId="2" type="noConversion"/>
  </si>
  <si>
    <t>n3</t>
  </si>
  <si>
    <t>0nM</t>
  </si>
  <si>
    <t>0.08μM</t>
  </si>
  <si>
    <t>0.16μM</t>
  </si>
  <si>
    <t>0.31μM</t>
  </si>
  <si>
    <t>0.62μM</t>
  </si>
  <si>
    <t>1.25μM</t>
  </si>
  <si>
    <t>2.5μM</t>
  </si>
  <si>
    <t>5μM</t>
  </si>
  <si>
    <t>10μM</t>
  </si>
  <si>
    <t>20μM</t>
    <phoneticPr fontId="2" type="noConversion"/>
  </si>
  <si>
    <t>Fig 2C</t>
    <phoneticPr fontId="2" type="noConversion"/>
  </si>
  <si>
    <t>Control</t>
  </si>
  <si>
    <t>TGF-β1</t>
  </si>
  <si>
    <t>SB</t>
  </si>
  <si>
    <t>Avitinib 0.16μM+T</t>
  </si>
  <si>
    <t>Avitinib 0.31μM+T</t>
  </si>
  <si>
    <t>Avitinib 0.62μM+T</t>
  </si>
  <si>
    <t>Avitinib 1.25μM+T</t>
  </si>
  <si>
    <t>Avitinib 2.5μM+T</t>
  </si>
  <si>
    <t>Fig 2E</t>
    <phoneticPr fontId="2" type="noConversion"/>
  </si>
  <si>
    <t>Distance (Ridio to 0h)</t>
    <phoneticPr fontId="2" type="noConversion"/>
  </si>
  <si>
    <t>0h</t>
    <phoneticPr fontId="2" type="noConversion"/>
  </si>
  <si>
    <t>12h</t>
    <phoneticPr fontId="2" type="noConversion"/>
  </si>
  <si>
    <t>24h</t>
    <phoneticPr fontId="2" type="noConversion"/>
  </si>
  <si>
    <t>TGF-β1</t>
    <phoneticPr fontId="2" type="noConversion"/>
  </si>
  <si>
    <t>Relative mRNA expression of α-SMA</t>
    <phoneticPr fontId="2" type="noConversion"/>
  </si>
  <si>
    <t>Contrl</t>
  </si>
  <si>
    <t>Avitinib1.25μM+T</t>
    <phoneticPr fontId="2" type="noConversion"/>
  </si>
  <si>
    <t>Avitinib2.5μM+T</t>
    <phoneticPr fontId="2" type="noConversion"/>
  </si>
  <si>
    <t>Fig 3B</t>
    <phoneticPr fontId="2" type="noConversion"/>
  </si>
  <si>
    <r>
      <t>Relative mRNA expression of Collagen</t>
    </r>
    <r>
      <rPr>
        <sz val="11"/>
        <color theme="1"/>
        <rFont val="微软雅黑"/>
        <family val="2"/>
        <charset val="134"/>
      </rPr>
      <t>Ⅰ</t>
    </r>
    <phoneticPr fontId="2" type="noConversion"/>
  </si>
  <si>
    <t>Fig 3E</t>
    <phoneticPr fontId="2" type="noConversion"/>
  </si>
  <si>
    <r>
      <t>Collagen</t>
    </r>
    <r>
      <rPr>
        <b/>
        <sz val="11"/>
        <color theme="1"/>
        <rFont val="宋体"/>
        <family val="1"/>
        <charset val="134"/>
      </rPr>
      <t>Ⅰ</t>
    </r>
    <r>
      <rPr>
        <b/>
        <sz val="11"/>
        <color theme="1"/>
        <rFont val="Times New Roman"/>
        <family val="1"/>
      </rPr>
      <t xml:space="preserve"> Related Gray level</t>
    </r>
    <phoneticPr fontId="2" type="noConversion"/>
  </si>
  <si>
    <t>α-SMA Related Gray level</t>
    <phoneticPr fontId="2" type="noConversion"/>
  </si>
  <si>
    <t>P-smad2 Related Gray level</t>
    <phoneticPr fontId="2" type="noConversion"/>
  </si>
  <si>
    <t>P-smad3 Related Gray level</t>
    <phoneticPr fontId="2" type="noConversion"/>
  </si>
  <si>
    <t>Fig 3C</t>
    <phoneticPr fontId="2" type="noConversion"/>
  </si>
  <si>
    <t>Fig 3F</t>
    <phoneticPr fontId="2" type="noConversion"/>
  </si>
  <si>
    <t>Fig 3H</t>
    <phoneticPr fontId="2" type="noConversion"/>
  </si>
  <si>
    <t>Fig 3I</t>
    <phoneticPr fontId="2" type="noConversion"/>
  </si>
  <si>
    <t>Fig 4B</t>
    <phoneticPr fontId="2" type="noConversion"/>
  </si>
  <si>
    <t>Fig 4C</t>
    <phoneticPr fontId="2" type="noConversion"/>
  </si>
  <si>
    <t>Fig 4E</t>
    <phoneticPr fontId="2" type="noConversion"/>
  </si>
  <si>
    <t>Fig 4F</t>
    <phoneticPr fontId="2" type="noConversion"/>
  </si>
  <si>
    <t>Fig 5B</t>
    <phoneticPr fontId="2" type="noConversion"/>
  </si>
  <si>
    <t>Fig 5C</t>
    <phoneticPr fontId="2" type="noConversion"/>
  </si>
  <si>
    <t>Relative mRNA expression of E-cadherin</t>
    <phoneticPr fontId="2" type="noConversion"/>
  </si>
  <si>
    <t>Relative mRNA expression of Vimentin</t>
    <phoneticPr fontId="2" type="noConversion"/>
  </si>
  <si>
    <t>Fig 5E</t>
    <phoneticPr fontId="2" type="noConversion"/>
  </si>
  <si>
    <t>E-cadherin Related Gray level</t>
    <phoneticPr fontId="2" type="noConversion"/>
  </si>
  <si>
    <t>Vimentin Related Gray level</t>
    <phoneticPr fontId="2" type="noConversion"/>
  </si>
  <si>
    <t>Fig 6B</t>
    <phoneticPr fontId="2" type="noConversion"/>
  </si>
  <si>
    <t>Fig 6C</t>
    <phoneticPr fontId="2" type="noConversion"/>
  </si>
  <si>
    <t>Fig 6E</t>
    <phoneticPr fontId="2" type="noConversion"/>
  </si>
  <si>
    <t>Fig 6F</t>
    <phoneticPr fontId="2" type="noConversion"/>
  </si>
  <si>
    <t>TGF-β1+Avitinib 1.25μM</t>
    <phoneticPr fontId="2" type="noConversion"/>
  </si>
  <si>
    <t>Avitinib 1.25μM</t>
    <phoneticPr fontId="2" type="noConversion"/>
  </si>
  <si>
    <t>TGF-β1+Avitinib 2.5μM</t>
    <phoneticPr fontId="2" type="noConversion"/>
  </si>
  <si>
    <t>Avitinib 2.5μ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8" formatCode="0.000000"/>
  </numFmts>
  <fonts count="11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1"/>
      <color theme="1"/>
      <name val="微软雅黑"/>
      <family val="2"/>
      <charset val="134"/>
    </font>
    <font>
      <b/>
      <sz val="11"/>
      <color theme="1"/>
      <name val="宋体"/>
      <family val="1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/>
    <xf numFmtId="0" fontId="3" fillId="0" borderId="1" xfId="0" applyFont="1" applyBorder="1"/>
    <xf numFmtId="0" fontId="5" fillId="0" borderId="0" xfId="0" applyFont="1"/>
    <xf numFmtId="0" fontId="3" fillId="0" borderId="1" xfId="0" applyFont="1" applyBorder="1" applyAlignment="1">
      <alignment horizontal="center"/>
    </xf>
    <xf numFmtId="176" fontId="3" fillId="0" borderId="1" xfId="0" applyNumberFormat="1" applyFont="1" applyBorder="1"/>
    <xf numFmtId="0" fontId="4" fillId="0" borderId="0" xfId="0" applyFont="1"/>
    <xf numFmtId="0" fontId="5" fillId="0" borderId="0" xfId="0" applyFont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78" fontId="4" fillId="0" borderId="1" xfId="0" applyNumberFormat="1" applyFont="1" applyBorder="1"/>
    <xf numFmtId="178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1" xfId="0" applyBorder="1"/>
    <xf numFmtId="176" fontId="1" fillId="0" borderId="1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176" fontId="7" fillId="0" borderId="1" xfId="0" applyNumberFormat="1" applyFont="1" applyBorder="1" applyAlignment="1">
      <alignment horizontal="center"/>
    </xf>
    <xf numFmtId="176" fontId="4" fillId="0" borderId="1" xfId="0" applyNumberFormat="1" applyFont="1" applyBorder="1"/>
    <xf numFmtId="176" fontId="1" fillId="0" borderId="1" xfId="0" applyNumberFormat="1" applyFont="1" applyBorder="1"/>
    <xf numFmtId="176" fontId="4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6" fillId="0" borderId="1" xfId="0" applyFont="1" applyBorder="1"/>
    <xf numFmtId="0" fontId="10" fillId="0" borderId="1" xfId="0" applyFont="1" applyBorder="1"/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78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176" fontId="1" fillId="0" borderId="4" xfId="0" applyNumberFormat="1" applyFont="1" applyBorder="1" applyAlignment="1">
      <alignment horizontal="center"/>
    </xf>
    <xf numFmtId="176" fontId="1" fillId="0" borderId="5" xfId="0" applyNumberFormat="1" applyFont="1" applyBorder="1" applyAlignment="1">
      <alignment horizontal="center"/>
    </xf>
    <xf numFmtId="0" fontId="6" fillId="0" borderId="0" xfId="0" applyFont="1"/>
    <xf numFmtId="176" fontId="6" fillId="0" borderId="1" xfId="0" applyNumberFormat="1" applyFont="1" applyBorder="1"/>
    <xf numFmtId="176" fontId="6" fillId="0" borderId="2" xfId="0" applyNumberFormat="1" applyFont="1" applyBorder="1"/>
    <xf numFmtId="176" fontId="3" fillId="0" borderId="2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7"/>
  <sheetViews>
    <sheetView tabSelected="1" workbookViewId="0">
      <selection activeCell="C63" sqref="C63"/>
    </sheetView>
  </sheetViews>
  <sheetFormatPr defaultRowHeight="13.9" x14ac:dyDescent="0.4"/>
  <cols>
    <col min="1" max="1" width="18.06640625" style="1" customWidth="1"/>
    <col min="2" max="7" width="9.06640625" style="1"/>
    <col min="8" max="8" width="9.9296875" style="1" bestFit="1" customWidth="1"/>
    <col min="9" max="16384" width="9.06640625" style="1"/>
  </cols>
  <sheetData>
    <row r="1" spans="1:8" x14ac:dyDescent="0.4">
      <c r="A1" s="3" t="s">
        <v>17</v>
      </c>
      <c r="B1" s="5"/>
      <c r="C1" s="5"/>
      <c r="D1" s="5"/>
      <c r="E1" s="5"/>
      <c r="F1" s="5"/>
      <c r="G1" s="5"/>
      <c r="H1" s="5"/>
    </row>
    <row r="2" spans="1:8" x14ac:dyDescent="0.4">
      <c r="A2" s="35" t="s">
        <v>1</v>
      </c>
      <c r="B2" s="35"/>
      <c r="C2" s="35"/>
      <c r="D2" s="35"/>
      <c r="E2" s="35"/>
      <c r="F2" s="35"/>
      <c r="G2" s="35"/>
      <c r="H2" s="35"/>
    </row>
    <row r="3" spans="1:8" x14ac:dyDescent="0.4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</row>
    <row r="4" spans="1:8" x14ac:dyDescent="0.4">
      <c r="A4" s="23" t="s">
        <v>10</v>
      </c>
      <c r="B4" s="8">
        <v>95.247709999999998</v>
      </c>
      <c r="C4" s="8">
        <v>84.339449999999999</v>
      </c>
      <c r="D4" s="8">
        <v>96.036699999999996</v>
      </c>
      <c r="E4" s="8">
        <v>95.513760000000005</v>
      </c>
      <c r="F4" s="8">
        <v>101.29358000000001</v>
      </c>
      <c r="G4" s="8">
        <v>106.9633</v>
      </c>
      <c r="H4" s="28">
        <f>AVERAGE(B4:G4)</f>
        <v>96.565749999999994</v>
      </c>
    </row>
    <row r="5" spans="1:8" x14ac:dyDescent="0.4">
      <c r="A5" s="23" t="s">
        <v>11</v>
      </c>
      <c r="B5" s="8">
        <v>139.17429999999999</v>
      </c>
      <c r="C5" s="8">
        <v>145.39449999999999</v>
      </c>
      <c r="D5" s="8">
        <v>131.13759999999999</v>
      </c>
      <c r="E5" s="8">
        <v>125.9725</v>
      </c>
      <c r="F5" s="8">
        <v>163.66059999999999</v>
      </c>
      <c r="G5" s="8">
        <v>114.1193</v>
      </c>
      <c r="H5" s="28">
        <f t="shared" ref="H5:H9" si="0">AVERAGE(B5:G5)</f>
        <v>136.57646666666668</v>
      </c>
    </row>
    <row r="6" spans="1:8" x14ac:dyDescent="0.4">
      <c r="A6" s="23" t="s">
        <v>16</v>
      </c>
      <c r="B6" s="8">
        <v>106.36469</v>
      </c>
      <c r="C6" s="8">
        <v>109.01045000000001</v>
      </c>
      <c r="D6" s="8">
        <v>96.868759999999995</v>
      </c>
      <c r="E6" s="8">
        <v>108.45180000000001</v>
      </c>
      <c r="F6" s="8">
        <v>112.58537</v>
      </c>
      <c r="G6" s="8">
        <v>103.6422</v>
      </c>
      <c r="H6" s="28">
        <f t="shared" si="0"/>
        <v>106.15387833333334</v>
      </c>
    </row>
    <row r="7" spans="1:8" x14ac:dyDescent="0.4">
      <c r="A7" s="23" t="s">
        <v>13</v>
      </c>
      <c r="B7" s="8">
        <v>126.61790000000001</v>
      </c>
      <c r="C7" s="8">
        <v>118.87689</v>
      </c>
      <c r="D7" s="8">
        <v>115.964</v>
      </c>
      <c r="E7" s="8">
        <v>109.53077999999999</v>
      </c>
      <c r="F7" s="8">
        <v>121.76090000000001</v>
      </c>
      <c r="G7" s="8">
        <v>104.5282</v>
      </c>
      <c r="H7" s="28">
        <f t="shared" si="0"/>
        <v>116.21311166666668</v>
      </c>
    </row>
    <row r="8" spans="1:8" x14ac:dyDescent="0.4">
      <c r="A8" s="23" t="s">
        <v>14</v>
      </c>
      <c r="B8" s="8">
        <v>120.03484</v>
      </c>
      <c r="C8" s="8">
        <v>115.94774</v>
      </c>
      <c r="D8" s="8">
        <v>114.02670999999999</v>
      </c>
      <c r="E8" s="8">
        <v>107.22020000000001</v>
      </c>
      <c r="F8" s="8">
        <v>111.84404000000001</v>
      </c>
      <c r="G8" s="8">
        <v>109.4954</v>
      </c>
      <c r="H8" s="28">
        <f t="shared" si="0"/>
        <v>113.09482166666665</v>
      </c>
    </row>
    <row r="9" spans="1:8" x14ac:dyDescent="0.4">
      <c r="A9" s="23" t="s">
        <v>15</v>
      </c>
      <c r="B9" s="8">
        <v>109.16840999999999</v>
      </c>
      <c r="C9" s="8">
        <v>106.17654</v>
      </c>
      <c r="D9" s="8">
        <v>116.0813</v>
      </c>
      <c r="E9" s="8">
        <v>113.02670999999999</v>
      </c>
      <c r="F9" s="8">
        <v>110.23112999999999</v>
      </c>
      <c r="G9" s="8">
        <v>99.467889999999997</v>
      </c>
      <c r="H9" s="28">
        <f t="shared" si="0"/>
        <v>109.02533</v>
      </c>
    </row>
    <row r="10" spans="1:8" x14ac:dyDescent="0.4">
      <c r="A10" s="29" t="s">
        <v>0</v>
      </c>
      <c r="B10" s="8"/>
      <c r="C10" s="8"/>
      <c r="D10" s="8"/>
      <c r="E10" s="8"/>
      <c r="F10" s="8"/>
      <c r="G10" s="8"/>
      <c r="H10" s="8"/>
    </row>
    <row r="11" spans="1:8" x14ac:dyDescent="0.4">
      <c r="A11" s="34" t="s">
        <v>19</v>
      </c>
      <c r="B11" s="34"/>
      <c r="C11" s="34"/>
      <c r="D11" s="34"/>
      <c r="E11" s="34"/>
      <c r="F11" s="34"/>
      <c r="G11" s="34"/>
      <c r="H11" s="34"/>
    </row>
    <row r="12" spans="1:8" x14ac:dyDescent="0.4">
      <c r="A12" s="23" t="s">
        <v>2</v>
      </c>
      <c r="B12" s="29" t="s">
        <v>3</v>
      </c>
      <c r="C12" s="29" t="s">
        <v>4</v>
      </c>
      <c r="D12" s="29" t="s">
        <v>5</v>
      </c>
      <c r="E12" s="29" t="s">
        <v>6</v>
      </c>
      <c r="F12" s="29" t="s">
        <v>7</v>
      </c>
      <c r="G12" s="29" t="s">
        <v>8</v>
      </c>
      <c r="H12" s="29" t="s">
        <v>9</v>
      </c>
    </row>
    <row r="13" spans="1:8" x14ac:dyDescent="0.4">
      <c r="A13" s="23" t="s">
        <v>11</v>
      </c>
      <c r="B13" s="28">
        <v>33.43</v>
      </c>
      <c r="C13" s="28">
        <v>44.53</v>
      </c>
      <c r="D13" s="28">
        <v>27.17</v>
      </c>
      <c r="E13" s="28">
        <v>40.549999999999997</v>
      </c>
      <c r="F13" s="8">
        <v>32.840000000000003</v>
      </c>
      <c r="G13" s="8">
        <v>40.909999999999997</v>
      </c>
      <c r="H13" s="28">
        <f>AVERAGE(B13:G13)</f>
        <v>36.571666666666665</v>
      </c>
    </row>
    <row r="14" spans="1:8" x14ac:dyDescent="0.4">
      <c r="A14" s="23" t="s">
        <v>12</v>
      </c>
      <c r="B14" s="28">
        <v>17.02</v>
      </c>
      <c r="C14" s="28">
        <v>10.63</v>
      </c>
      <c r="D14" s="28">
        <v>18.55</v>
      </c>
      <c r="E14" s="28">
        <v>10.28</v>
      </c>
      <c r="F14" s="8">
        <v>21.03</v>
      </c>
      <c r="G14" s="8">
        <v>23.51</v>
      </c>
      <c r="H14" s="28">
        <f t="shared" ref="H14:H17" si="1">AVERAGE(B14:G14)</f>
        <v>16.83666666666667</v>
      </c>
    </row>
    <row r="15" spans="1:8" x14ac:dyDescent="0.4">
      <c r="A15" s="23" t="s">
        <v>13</v>
      </c>
      <c r="B15" s="28">
        <v>23.91</v>
      </c>
      <c r="C15" s="28">
        <v>30.45</v>
      </c>
      <c r="D15" s="28">
        <v>27.82</v>
      </c>
      <c r="E15" s="28">
        <v>28.62</v>
      </c>
      <c r="F15" s="8">
        <v>29.37</v>
      </c>
      <c r="G15" s="8">
        <v>22.74</v>
      </c>
      <c r="H15" s="28">
        <f>AVERAGE(B15:G15)</f>
        <v>27.151666666666671</v>
      </c>
    </row>
    <row r="16" spans="1:8" x14ac:dyDescent="0.4">
      <c r="A16" s="23" t="s">
        <v>14</v>
      </c>
      <c r="B16" s="28">
        <v>25.17</v>
      </c>
      <c r="C16" s="28">
        <v>21.63</v>
      </c>
      <c r="D16" s="28">
        <v>22.82</v>
      </c>
      <c r="E16" s="28">
        <v>26.02</v>
      </c>
      <c r="F16" s="8">
        <v>27.28</v>
      </c>
      <c r="G16" s="8">
        <v>18.54</v>
      </c>
      <c r="H16" s="28">
        <f t="shared" si="1"/>
        <v>23.576666666666668</v>
      </c>
    </row>
    <row r="17" spans="1:8" x14ac:dyDescent="0.4">
      <c r="A17" s="23" t="s">
        <v>15</v>
      </c>
      <c r="B17" s="8">
        <v>11.21</v>
      </c>
      <c r="C17" s="8">
        <v>18.52</v>
      </c>
      <c r="D17" s="8">
        <v>19.53</v>
      </c>
      <c r="E17" s="8">
        <v>17.440000000000001</v>
      </c>
      <c r="F17" s="8">
        <v>15.32</v>
      </c>
      <c r="G17" s="8">
        <v>26.37</v>
      </c>
      <c r="H17" s="28">
        <f t="shared" si="1"/>
        <v>18.065000000000001</v>
      </c>
    </row>
    <row r="18" spans="1:8" x14ac:dyDescent="0.4">
      <c r="A18" s="29" t="s">
        <v>18</v>
      </c>
      <c r="B18" s="8"/>
      <c r="C18" s="8"/>
      <c r="D18" s="8"/>
      <c r="E18" s="8"/>
      <c r="F18" s="8"/>
      <c r="G18" s="8"/>
      <c r="H18" s="8"/>
    </row>
    <row r="19" spans="1:8" x14ac:dyDescent="0.4">
      <c r="A19" s="34" t="s">
        <v>23</v>
      </c>
      <c r="B19" s="34"/>
      <c r="C19" s="34"/>
      <c r="D19" s="34"/>
      <c r="E19" s="34"/>
      <c r="F19" s="34"/>
      <c r="G19" s="34"/>
      <c r="H19" s="34"/>
    </row>
    <row r="20" spans="1:8" x14ac:dyDescent="0.4">
      <c r="A20" s="23" t="s">
        <v>2</v>
      </c>
      <c r="B20" s="29" t="s">
        <v>3</v>
      </c>
      <c r="C20" s="29" t="s">
        <v>4</v>
      </c>
      <c r="D20" s="29" t="s">
        <v>5</v>
      </c>
      <c r="E20" s="29" t="s">
        <v>6</v>
      </c>
      <c r="F20" s="29" t="s">
        <v>7</v>
      </c>
      <c r="G20" s="29" t="s">
        <v>8</v>
      </c>
      <c r="H20" s="29" t="s">
        <v>9</v>
      </c>
    </row>
    <row r="21" spans="1:8" x14ac:dyDescent="0.4">
      <c r="A21" s="23" t="s">
        <v>10</v>
      </c>
      <c r="B21" s="30">
        <v>0.85099999999999998</v>
      </c>
      <c r="C21" s="30">
        <v>0.72199999999999998</v>
      </c>
      <c r="D21" s="30">
        <v>0.83099999999999996</v>
      </c>
      <c r="E21" s="30">
        <v>0.75900000000000001</v>
      </c>
      <c r="F21" s="30">
        <v>0.72899999999999998</v>
      </c>
      <c r="G21" s="30">
        <v>0.79800000000000004</v>
      </c>
      <c r="H21" s="8">
        <f t="shared" ref="H21:H26" si="2">AVERAGE(B21:G21)</f>
        <v>0.78166666666666662</v>
      </c>
    </row>
    <row r="22" spans="1:8" x14ac:dyDescent="0.4">
      <c r="A22" s="23" t="s">
        <v>11</v>
      </c>
      <c r="B22" s="30">
        <v>0.53500000000000003</v>
      </c>
      <c r="C22" s="30">
        <v>0.624</v>
      </c>
      <c r="D22" s="30">
        <v>0.57399999999999995</v>
      </c>
      <c r="E22" s="30">
        <v>0.61199999999999999</v>
      </c>
      <c r="F22" s="30">
        <v>0.57599999999999996</v>
      </c>
      <c r="G22" s="30">
        <v>0.65400000000000003</v>
      </c>
      <c r="H22" s="8">
        <f t="shared" si="2"/>
        <v>0.59583333333333333</v>
      </c>
    </row>
    <row r="23" spans="1:8" x14ac:dyDescent="0.4">
      <c r="A23" s="23" t="s">
        <v>16</v>
      </c>
      <c r="B23" s="30">
        <v>0.67900000000000005</v>
      </c>
      <c r="C23" s="30">
        <v>0.73299999999999998</v>
      </c>
      <c r="D23" s="30">
        <v>0.69299999999999995</v>
      </c>
      <c r="E23" s="30">
        <v>0.82399999999999995</v>
      </c>
      <c r="F23" s="30">
        <v>0.68799999999999994</v>
      </c>
      <c r="G23" s="30">
        <v>0.73799999999999999</v>
      </c>
      <c r="H23" s="8">
        <f t="shared" si="2"/>
        <v>0.72583333333333344</v>
      </c>
    </row>
    <row r="24" spans="1:8" x14ac:dyDescent="0.4">
      <c r="A24" s="23" t="s">
        <v>13</v>
      </c>
      <c r="B24" s="30">
        <v>0.77100000000000002</v>
      </c>
      <c r="C24" s="30">
        <v>0.70599999999999996</v>
      </c>
      <c r="D24" s="30">
        <v>0.72099999999999997</v>
      </c>
      <c r="E24" s="30">
        <v>0.68100000000000005</v>
      </c>
      <c r="F24" s="30">
        <v>0.64900000000000002</v>
      </c>
      <c r="G24" s="30">
        <v>0.66900000000000004</v>
      </c>
      <c r="H24" s="8">
        <f t="shared" si="2"/>
        <v>0.69950000000000001</v>
      </c>
    </row>
    <row r="25" spans="1:8" x14ac:dyDescent="0.4">
      <c r="A25" s="23" t="s">
        <v>14</v>
      </c>
      <c r="B25" s="30">
        <v>0.70199999999999996</v>
      </c>
      <c r="C25" s="30">
        <v>0.68100000000000005</v>
      </c>
      <c r="D25" s="30">
        <v>0.78700000000000003</v>
      </c>
      <c r="E25" s="30">
        <v>0.752</v>
      </c>
      <c r="F25" s="30">
        <v>0.71299999999999997</v>
      </c>
      <c r="G25" s="30">
        <v>0.64700000000000002</v>
      </c>
      <c r="H25" s="8">
        <f t="shared" si="2"/>
        <v>0.71366666666666667</v>
      </c>
    </row>
    <row r="26" spans="1:8" x14ac:dyDescent="0.4">
      <c r="A26" s="23" t="s">
        <v>15</v>
      </c>
      <c r="B26" s="30">
        <v>0.71</v>
      </c>
      <c r="C26" s="30">
        <v>0.68100000000000005</v>
      </c>
      <c r="D26" s="30">
        <v>0.77800000000000002</v>
      </c>
      <c r="E26" s="30">
        <v>0.66500000000000004</v>
      </c>
      <c r="F26" s="30">
        <v>0.70099999999999996</v>
      </c>
      <c r="G26" s="30">
        <v>0.78200000000000003</v>
      </c>
      <c r="H26" s="8">
        <f t="shared" si="2"/>
        <v>0.71950000000000003</v>
      </c>
    </row>
    <row r="27" spans="1:8" x14ac:dyDescent="0.4">
      <c r="A27" s="29" t="s">
        <v>20</v>
      </c>
      <c r="B27" s="8"/>
      <c r="C27" s="8"/>
      <c r="D27" s="8"/>
      <c r="E27" s="8"/>
      <c r="F27" s="8"/>
      <c r="G27" s="8"/>
      <c r="H27" s="8"/>
    </row>
    <row r="28" spans="1:8" x14ac:dyDescent="0.4">
      <c r="A28" s="34" t="s">
        <v>21</v>
      </c>
      <c r="B28" s="34"/>
      <c r="C28" s="34"/>
      <c r="D28" s="34"/>
      <c r="E28" s="34"/>
      <c r="F28" s="34"/>
      <c r="G28" s="34"/>
      <c r="H28" s="34"/>
    </row>
    <row r="29" spans="1:8" x14ac:dyDescent="0.4">
      <c r="A29" s="23" t="s">
        <v>2</v>
      </c>
      <c r="B29" s="29" t="s">
        <v>3</v>
      </c>
      <c r="C29" s="29" t="s">
        <v>4</v>
      </c>
      <c r="D29" s="29" t="s">
        <v>5</v>
      </c>
      <c r="E29" s="29" t="s">
        <v>6</v>
      </c>
      <c r="F29" s="29" t="s">
        <v>7</v>
      </c>
      <c r="G29" s="29" t="s">
        <v>8</v>
      </c>
      <c r="H29" s="29" t="s">
        <v>9</v>
      </c>
    </row>
    <row r="30" spans="1:8" x14ac:dyDescent="0.4">
      <c r="A30" s="23" t="s">
        <v>10</v>
      </c>
      <c r="B30" s="31">
        <v>1.6299999999999999E-2</v>
      </c>
      <c r="C30" s="31">
        <v>1.6899999999999998E-2</v>
      </c>
      <c r="D30" s="31">
        <v>1.7500000000000002E-2</v>
      </c>
      <c r="E30" s="31">
        <v>1.8499999999999999E-2</v>
      </c>
      <c r="F30" s="31">
        <v>1.8100000000000002E-2</v>
      </c>
      <c r="G30" s="31">
        <v>1.7600000000000001E-2</v>
      </c>
      <c r="H30" s="8">
        <f>AVERAGE(B30:G30)</f>
        <v>1.7483333333333333E-2</v>
      </c>
    </row>
    <row r="31" spans="1:8" x14ac:dyDescent="0.4">
      <c r="A31" s="23" t="s">
        <v>11</v>
      </c>
      <c r="B31" s="31">
        <v>1.38E-2</v>
      </c>
      <c r="C31" s="31">
        <v>1.37E-2</v>
      </c>
      <c r="D31" s="31">
        <v>1.3299999999999999E-2</v>
      </c>
      <c r="E31" s="31">
        <v>1.44E-2</v>
      </c>
      <c r="F31" s="31">
        <v>1.4200000000000001E-2</v>
      </c>
      <c r="G31" s="31">
        <v>1.47E-2</v>
      </c>
      <c r="H31" s="8">
        <f t="shared" ref="H31:H35" si="3">AVERAGE(B31:G31)</f>
        <v>1.4016666666666669E-2</v>
      </c>
    </row>
    <row r="32" spans="1:8" x14ac:dyDescent="0.4">
      <c r="A32" s="23" t="s">
        <v>16</v>
      </c>
      <c r="B32" s="31">
        <v>1.7399999999999999E-2</v>
      </c>
      <c r="C32" s="31">
        <v>1.84E-2</v>
      </c>
      <c r="D32" s="31">
        <v>1.52E-2</v>
      </c>
      <c r="E32" s="31">
        <v>1.7500000000000002E-2</v>
      </c>
      <c r="F32" s="31">
        <v>1.6400000000000001E-2</v>
      </c>
      <c r="G32" s="31">
        <v>1.61E-2</v>
      </c>
      <c r="H32" s="8">
        <f t="shared" si="3"/>
        <v>1.6833333333333336E-2</v>
      </c>
    </row>
    <row r="33" spans="1:16" x14ac:dyDescent="0.4">
      <c r="A33" s="23" t="s">
        <v>13</v>
      </c>
      <c r="B33" s="31">
        <v>1.46E-2</v>
      </c>
      <c r="C33" s="31">
        <v>1.55E-2</v>
      </c>
      <c r="D33" s="31">
        <v>1.61E-2</v>
      </c>
      <c r="E33" s="31">
        <v>1.54E-2</v>
      </c>
      <c r="F33" s="31">
        <v>1.5900000000000001E-2</v>
      </c>
      <c r="G33" s="31">
        <v>1.6899999999999998E-2</v>
      </c>
      <c r="H33" s="8">
        <f t="shared" si="3"/>
        <v>1.5733333333333332E-2</v>
      </c>
    </row>
    <row r="34" spans="1:16" x14ac:dyDescent="0.4">
      <c r="A34" s="23" t="s">
        <v>14</v>
      </c>
      <c r="B34" s="31">
        <v>1.46E-2</v>
      </c>
      <c r="C34" s="31">
        <v>1.4500000000000001E-2</v>
      </c>
      <c r="D34" s="31">
        <v>1.6199999999999999E-2</v>
      </c>
      <c r="E34" s="31">
        <v>1.7100000000000001E-2</v>
      </c>
      <c r="F34" s="31">
        <v>1.7899999999999999E-2</v>
      </c>
      <c r="G34" s="31">
        <v>1.49E-2</v>
      </c>
      <c r="H34" s="8">
        <f t="shared" si="3"/>
        <v>1.5866666666666664E-2</v>
      </c>
    </row>
    <row r="35" spans="1:16" x14ac:dyDescent="0.4">
      <c r="A35" s="23" t="s">
        <v>15</v>
      </c>
      <c r="B35" s="31">
        <v>1.72E-2</v>
      </c>
      <c r="C35" s="31">
        <v>1.6400000000000001E-2</v>
      </c>
      <c r="D35" s="31">
        <v>1.5800000000000002E-2</v>
      </c>
      <c r="E35" s="31">
        <v>1.5100000000000001E-2</v>
      </c>
      <c r="F35" s="31">
        <v>1.7600000000000001E-2</v>
      </c>
      <c r="G35" s="31">
        <v>1.6299999999999999E-2</v>
      </c>
      <c r="H35" s="8">
        <f t="shared" si="3"/>
        <v>1.6400000000000001E-2</v>
      </c>
    </row>
    <row r="36" spans="1:16" x14ac:dyDescent="0.4">
      <c r="A36" s="29" t="s">
        <v>22</v>
      </c>
      <c r="B36" s="8"/>
      <c r="C36" s="8"/>
      <c r="D36" s="8"/>
      <c r="E36" s="8"/>
      <c r="F36" s="8"/>
      <c r="G36" s="8"/>
      <c r="H36" s="8"/>
    </row>
    <row r="37" spans="1:16" x14ac:dyDescent="0.4">
      <c r="A37" s="34" t="s">
        <v>25</v>
      </c>
      <c r="B37" s="34"/>
      <c r="C37" s="34"/>
      <c r="D37" s="34"/>
      <c r="E37" s="34"/>
      <c r="F37" s="34"/>
      <c r="G37" s="34"/>
      <c r="H37" s="34"/>
    </row>
    <row r="38" spans="1:16" x14ac:dyDescent="0.4">
      <c r="A38" s="23" t="s">
        <v>2</v>
      </c>
      <c r="B38" s="29" t="s">
        <v>3</v>
      </c>
      <c r="C38" s="29" t="s">
        <v>4</v>
      </c>
      <c r="D38" s="29" t="s">
        <v>5</v>
      </c>
      <c r="E38" s="29" t="s">
        <v>6</v>
      </c>
      <c r="F38" s="29" t="s">
        <v>7</v>
      </c>
      <c r="G38" s="29" t="s">
        <v>8</v>
      </c>
      <c r="H38" s="29" t="s">
        <v>9</v>
      </c>
    </row>
    <row r="39" spans="1:16" x14ac:dyDescent="0.4">
      <c r="A39" s="23" t="s">
        <v>10</v>
      </c>
      <c r="B39" s="28">
        <v>0.66990000000000005</v>
      </c>
      <c r="C39" s="28">
        <v>0.87519999999999998</v>
      </c>
      <c r="D39" s="28">
        <v>0.89570000000000005</v>
      </c>
      <c r="E39" s="28">
        <v>0.52910000000000001</v>
      </c>
      <c r="F39" s="28">
        <v>0.72389999999999999</v>
      </c>
      <c r="G39" s="28">
        <v>0.71279999999999999</v>
      </c>
      <c r="H39" s="8">
        <f>AVERAGE(B39:G39)</f>
        <v>0.73443333333333338</v>
      </c>
    </row>
    <row r="40" spans="1:16" x14ac:dyDescent="0.4">
      <c r="A40" s="23" t="s">
        <v>11</v>
      </c>
      <c r="B40" s="28">
        <v>1.1603000000000001</v>
      </c>
      <c r="C40" s="28">
        <v>1.0170999999999999</v>
      </c>
      <c r="D40" s="28">
        <v>1.2865</v>
      </c>
      <c r="E40" s="28">
        <v>1.2814000000000001</v>
      </c>
      <c r="F40" s="28">
        <v>0.91739999999999999</v>
      </c>
      <c r="G40" s="28">
        <v>0.88560000000000005</v>
      </c>
      <c r="H40" s="8">
        <f t="shared" ref="H40:H44" si="4">AVERAGE(B40:G40)</f>
        <v>1.0913833333333334</v>
      </c>
    </row>
    <row r="41" spans="1:16" x14ac:dyDescent="0.4">
      <c r="A41" s="23" t="s">
        <v>12</v>
      </c>
      <c r="B41" s="28">
        <v>0.73770000000000002</v>
      </c>
      <c r="C41" s="28">
        <v>0.90359999999999996</v>
      </c>
      <c r="D41" s="28">
        <v>0.7752</v>
      </c>
      <c r="E41" s="28">
        <v>0.65359999999999996</v>
      </c>
      <c r="F41" s="28">
        <v>0.71819999999999995</v>
      </c>
      <c r="G41" s="28">
        <v>0.6925</v>
      </c>
      <c r="H41" s="8">
        <f t="shared" si="4"/>
        <v>0.74680000000000002</v>
      </c>
    </row>
    <row r="42" spans="1:16" x14ac:dyDescent="0.4">
      <c r="A42" s="23" t="s">
        <v>13</v>
      </c>
      <c r="B42" s="28">
        <v>0.76280000000000003</v>
      </c>
      <c r="C42" s="28">
        <v>0.9133</v>
      </c>
      <c r="D42" s="28">
        <v>0.97940000000000005</v>
      </c>
      <c r="E42" s="28">
        <v>0.83289999999999997</v>
      </c>
      <c r="F42" s="28">
        <v>0.89270000000000005</v>
      </c>
      <c r="G42" s="28">
        <v>0.83509999999999995</v>
      </c>
      <c r="H42" s="8">
        <f t="shared" si="4"/>
        <v>0.86936666666666662</v>
      </c>
      <c r="K42" s="9"/>
      <c r="L42" s="9"/>
      <c r="M42" s="9"/>
      <c r="N42" s="9"/>
      <c r="O42" s="9"/>
      <c r="P42" s="9"/>
    </row>
    <row r="43" spans="1:16" x14ac:dyDescent="0.4">
      <c r="A43" s="23" t="s">
        <v>14</v>
      </c>
      <c r="B43" s="28">
        <v>0.78659999999999997</v>
      </c>
      <c r="C43" s="28">
        <v>0.81030000000000002</v>
      </c>
      <c r="D43" s="28">
        <v>0.80089999999999995</v>
      </c>
      <c r="E43" s="28">
        <v>0.70240000000000002</v>
      </c>
      <c r="F43" s="28">
        <v>0.99509999999999998</v>
      </c>
      <c r="G43" s="28">
        <v>0.73509999999999998</v>
      </c>
      <c r="H43" s="8">
        <f t="shared" si="4"/>
        <v>0.80506666666666671</v>
      </c>
      <c r="K43" s="9"/>
      <c r="L43" s="9"/>
      <c r="M43" s="9"/>
      <c r="N43" s="9"/>
      <c r="O43" s="9"/>
      <c r="P43" s="9"/>
    </row>
    <row r="44" spans="1:16" x14ac:dyDescent="0.4">
      <c r="A44" s="23" t="s">
        <v>15</v>
      </c>
      <c r="B44" s="28">
        <v>0.77249999999999996</v>
      </c>
      <c r="C44" s="28">
        <v>0.86040000000000005</v>
      </c>
      <c r="D44" s="28">
        <v>0.84630000000000005</v>
      </c>
      <c r="E44" s="28">
        <v>0.78239999999999998</v>
      </c>
      <c r="F44" s="28">
        <v>0.68359999999999999</v>
      </c>
      <c r="G44" s="28">
        <v>0.82779999999999998</v>
      </c>
      <c r="H44" s="8">
        <f t="shared" si="4"/>
        <v>0.79549999999999998</v>
      </c>
      <c r="K44" s="9"/>
      <c r="L44" s="9"/>
      <c r="M44" s="9"/>
      <c r="N44" s="9"/>
      <c r="O44" s="9"/>
      <c r="P44" s="9"/>
    </row>
    <row r="45" spans="1:16" x14ac:dyDescent="0.4">
      <c r="A45" s="8"/>
      <c r="B45" s="8"/>
      <c r="C45" s="8"/>
      <c r="D45" s="8"/>
      <c r="E45" s="8"/>
      <c r="F45" s="8"/>
      <c r="G45" s="8"/>
      <c r="H45" s="8"/>
      <c r="K45" s="9"/>
      <c r="L45" s="9"/>
      <c r="M45" s="9"/>
      <c r="N45" s="9"/>
      <c r="O45" s="9"/>
      <c r="P45" s="9"/>
    </row>
    <row r="46" spans="1:16" x14ac:dyDescent="0.4">
      <c r="A46" s="29" t="s">
        <v>24</v>
      </c>
      <c r="B46" s="8"/>
      <c r="C46" s="8"/>
      <c r="D46" s="8"/>
      <c r="E46" s="8"/>
      <c r="F46" s="8"/>
      <c r="G46" s="8"/>
      <c r="H46" s="8"/>
      <c r="K46" s="9"/>
      <c r="L46" s="9"/>
      <c r="M46" s="9"/>
      <c r="N46" s="9"/>
      <c r="O46" s="9"/>
      <c r="P46" s="9"/>
    </row>
    <row r="47" spans="1:16" x14ac:dyDescent="0.4">
      <c r="A47" s="34" t="s">
        <v>26</v>
      </c>
      <c r="B47" s="34"/>
      <c r="C47" s="34"/>
      <c r="D47" s="34"/>
      <c r="E47" s="34"/>
      <c r="F47" s="34"/>
      <c r="G47" s="34"/>
      <c r="H47" s="34"/>
      <c r="K47" s="9"/>
      <c r="L47" s="9"/>
      <c r="M47" s="9"/>
      <c r="N47" s="9"/>
      <c r="O47" s="9"/>
      <c r="P47" s="9"/>
    </row>
    <row r="48" spans="1:16" x14ac:dyDescent="0.4">
      <c r="A48" s="23" t="s">
        <v>2</v>
      </c>
      <c r="B48" s="29" t="s">
        <v>3</v>
      </c>
      <c r="C48" s="29" t="s">
        <v>4</v>
      </c>
      <c r="D48" s="29" t="s">
        <v>5</v>
      </c>
      <c r="E48" s="29" t="s">
        <v>6</v>
      </c>
      <c r="F48" s="29" t="s">
        <v>7</v>
      </c>
      <c r="G48" s="29" t="s">
        <v>8</v>
      </c>
      <c r="H48" s="29" t="s">
        <v>9</v>
      </c>
    </row>
    <row r="49" spans="1:15" x14ac:dyDescent="0.4">
      <c r="A49" s="23" t="s">
        <v>10</v>
      </c>
      <c r="B49" s="28">
        <v>1.6974</v>
      </c>
      <c r="C49" s="28">
        <v>1.6132</v>
      </c>
      <c r="D49" s="28">
        <v>1.3634999999999999</v>
      </c>
      <c r="E49" s="28">
        <v>1.5527</v>
      </c>
      <c r="F49" s="28">
        <v>1.2808999999999999</v>
      </c>
      <c r="G49" s="28">
        <v>1.6518999999999999</v>
      </c>
      <c r="H49" s="8">
        <f>AVERAGE(B49:G49)</f>
        <v>1.5266</v>
      </c>
    </row>
    <row r="50" spans="1:15" x14ac:dyDescent="0.4">
      <c r="A50" s="23" t="s">
        <v>11</v>
      </c>
      <c r="B50" s="28">
        <v>2.3649</v>
      </c>
      <c r="C50" s="28">
        <v>2.8523000000000001</v>
      </c>
      <c r="D50" s="28">
        <v>2.5183</v>
      </c>
      <c r="E50" s="28">
        <v>2.9028</v>
      </c>
      <c r="F50" s="28">
        <v>2.6381000000000001</v>
      </c>
      <c r="G50" s="28">
        <v>2.3481000000000001</v>
      </c>
      <c r="H50" s="8">
        <f t="shared" ref="H50:H54" si="5">AVERAGE(B50:G50)</f>
        <v>2.6040833333333335</v>
      </c>
    </row>
    <row r="51" spans="1:15" x14ac:dyDescent="0.4">
      <c r="A51" s="23" t="s">
        <v>12</v>
      </c>
      <c r="B51" s="28">
        <v>1.6830000000000001</v>
      </c>
      <c r="C51" s="28">
        <v>1.9636</v>
      </c>
      <c r="D51" s="28">
        <v>2.1029</v>
      </c>
      <c r="E51" s="28">
        <v>1.9728000000000001</v>
      </c>
      <c r="F51" s="28">
        <v>1.8947000000000001</v>
      </c>
      <c r="G51" s="28">
        <v>1.9926999999999999</v>
      </c>
      <c r="H51" s="8">
        <f t="shared" si="5"/>
        <v>1.9349499999999999</v>
      </c>
    </row>
    <row r="52" spans="1:15" x14ac:dyDescent="0.4">
      <c r="A52" s="23" t="s">
        <v>13</v>
      </c>
      <c r="B52" s="28">
        <v>1.9325000000000001</v>
      </c>
      <c r="C52" s="28">
        <v>2.5362</v>
      </c>
      <c r="D52" s="28">
        <v>2.6097999999999999</v>
      </c>
      <c r="E52" s="28">
        <v>2.1053000000000002</v>
      </c>
      <c r="F52" s="28">
        <v>2.0253000000000001</v>
      </c>
      <c r="G52" s="28">
        <v>1.9274</v>
      </c>
      <c r="H52" s="8">
        <f t="shared" si="5"/>
        <v>2.1894166666666668</v>
      </c>
      <c r="J52" s="9"/>
      <c r="K52" s="9"/>
      <c r="L52" s="9"/>
      <c r="M52" s="9"/>
      <c r="N52" s="9"/>
      <c r="O52" s="9"/>
    </row>
    <row r="53" spans="1:15" x14ac:dyDescent="0.4">
      <c r="A53" s="23" t="s">
        <v>14</v>
      </c>
      <c r="B53" s="28">
        <v>2.2711999999999999</v>
      </c>
      <c r="C53" s="28">
        <v>2.2210000000000001</v>
      </c>
      <c r="D53" s="28">
        <v>2.2749000000000001</v>
      </c>
      <c r="E53" s="28">
        <v>1.8504</v>
      </c>
      <c r="F53" s="28">
        <v>1.9837</v>
      </c>
      <c r="G53" s="28">
        <v>1.9265000000000001</v>
      </c>
      <c r="H53" s="8">
        <f t="shared" si="5"/>
        <v>2.0879500000000006</v>
      </c>
      <c r="J53" s="9"/>
      <c r="K53" s="9"/>
      <c r="L53" s="9"/>
      <c r="M53" s="9"/>
      <c r="N53" s="9"/>
      <c r="O53" s="9"/>
    </row>
    <row r="54" spans="1:15" x14ac:dyDescent="0.4">
      <c r="A54" s="23" t="s">
        <v>15</v>
      </c>
      <c r="B54" s="28">
        <v>1.9245000000000001</v>
      </c>
      <c r="C54" s="28">
        <v>2.3336999999999999</v>
      </c>
      <c r="D54" s="28">
        <v>1.8426</v>
      </c>
      <c r="E54" s="28">
        <v>2.3069000000000002</v>
      </c>
      <c r="F54" s="28">
        <v>1.6618999999999999</v>
      </c>
      <c r="G54" s="28">
        <v>1.7734000000000001</v>
      </c>
      <c r="H54" s="8">
        <f t="shared" si="5"/>
        <v>1.9738333333333333</v>
      </c>
      <c r="J54" s="9"/>
      <c r="K54" s="9"/>
      <c r="L54" s="9"/>
      <c r="M54" s="9"/>
      <c r="N54" s="9"/>
      <c r="O54" s="9"/>
    </row>
    <row r="55" spans="1:15" x14ac:dyDescent="0.4">
      <c r="J55" s="9"/>
      <c r="K55" s="9"/>
      <c r="L55" s="9"/>
      <c r="M55" s="9"/>
      <c r="N55" s="9"/>
      <c r="O55" s="9"/>
    </row>
    <row r="56" spans="1:15" x14ac:dyDescent="0.4">
      <c r="J56" s="9"/>
      <c r="K56" s="9"/>
      <c r="L56" s="9"/>
      <c r="M56" s="9"/>
      <c r="N56" s="9"/>
      <c r="O56" s="9"/>
    </row>
    <row r="57" spans="1:15" x14ac:dyDescent="0.4">
      <c r="J57" s="9"/>
      <c r="K57" s="9"/>
      <c r="L57" s="9"/>
      <c r="M57" s="9"/>
      <c r="N57" s="9"/>
      <c r="O57" s="9"/>
    </row>
  </sheetData>
  <mergeCells count="6">
    <mergeCell ref="A47:H47"/>
    <mergeCell ref="A2:H2"/>
    <mergeCell ref="A11:H11"/>
    <mergeCell ref="A19:H19"/>
    <mergeCell ref="A28:H28"/>
    <mergeCell ref="A37:H37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AB788-DF49-4699-A0BA-A755F9D9B08E}">
  <dimension ref="A1:I49"/>
  <sheetViews>
    <sheetView topLeftCell="A13" workbookViewId="0">
      <selection activeCell="A34" sqref="A34"/>
    </sheetView>
  </sheetViews>
  <sheetFormatPr defaultRowHeight="13.9" x14ac:dyDescent="0.4"/>
  <cols>
    <col min="1" max="1" width="27.33203125" customWidth="1"/>
    <col min="2" max="4" width="9.9296875" bestFit="1" customWidth="1"/>
    <col min="5" max="5" width="12" bestFit="1" customWidth="1"/>
  </cols>
  <sheetData>
    <row r="1" spans="1:5" x14ac:dyDescent="0.4">
      <c r="A1" s="2" t="s">
        <v>27</v>
      </c>
      <c r="B1" s="7"/>
      <c r="C1" s="7"/>
      <c r="D1" s="7"/>
      <c r="E1" s="7"/>
    </row>
    <row r="2" spans="1:5" x14ac:dyDescent="0.4">
      <c r="A2" s="35" t="s">
        <v>28</v>
      </c>
      <c r="B2" s="35"/>
      <c r="C2" s="35"/>
      <c r="D2" s="35"/>
      <c r="E2" s="35"/>
    </row>
    <row r="3" spans="1:5" x14ac:dyDescent="0.4">
      <c r="A3" s="2" t="s">
        <v>2</v>
      </c>
      <c r="B3" s="2" t="s">
        <v>3</v>
      </c>
      <c r="C3" s="2" t="s">
        <v>4</v>
      </c>
      <c r="D3" s="2" t="s">
        <v>29</v>
      </c>
      <c r="E3" s="2" t="s">
        <v>9</v>
      </c>
    </row>
    <row r="4" spans="1:5" x14ac:dyDescent="0.4">
      <c r="A4" s="23" t="s">
        <v>30</v>
      </c>
      <c r="B4" s="24">
        <v>102.17189999999999</v>
      </c>
      <c r="C4" s="24">
        <v>101.4787</v>
      </c>
      <c r="D4" s="24">
        <v>96.349350000000001</v>
      </c>
      <c r="E4" s="11">
        <f>AVERAGE(B4:D4)</f>
        <v>99.999983333333333</v>
      </c>
    </row>
    <row r="5" spans="1:5" x14ac:dyDescent="0.4">
      <c r="A5" s="23" t="s">
        <v>31</v>
      </c>
      <c r="B5" s="24">
        <v>94.426990000000004</v>
      </c>
      <c r="C5" s="24">
        <v>91.931610000000006</v>
      </c>
      <c r="D5" s="24">
        <v>95.258780000000002</v>
      </c>
      <c r="E5" s="11">
        <f t="shared" ref="E5:E13" si="0">AVERAGE(B5:D5)</f>
        <v>93.872460000000004</v>
      </c>
    </row>
    <row r="6" spans="1:5" x14ac:dyDescent="0.4">
      <c r="A6" s="23" t="s">
        <v>32</v>
      </c>
      <c r="B6" s="24">
        <v>87.199629999999999</v>
      </c>
      <c r="C6" s="24">
        <v>90.110910000000004</v>
      </c>
      <c r="D6" s="24">
        <v>92.330609999999993</v>
      </c>
      <c r="E6" s="11">
        <f t="shared" si="0"/>
        <v>89.880383333333327</v>
      </c>
    </row>
    <row r="7" spans="1:5" x14ac:dyDescent="0.4">
      <c r="A7" s="23" t="s">
        <v>33</v>
      </c>
      <c r="B7" s="24">
        <v>88.822550000000007</v>
      </c>
      <c r="C7" s="24">
        <v>83.456559999999996</v>
      </c>
      <c r="D7" s="24">
        <v>85.397409999999994</v>
      </c>
      <c r="E7" s="11">
        <f t="shared" si="0"/>
        <v>85.892173333333332</v>
      </c>
    </row>
    <row r="8" spans="1:5" x14ac:dyDescent="0.4">
      <c r="A8" s="23" t="s">
        <v>34</v>
      </c>
      <c r="B8" s="24">
        <v>87.338260000000005</v>
      </c>
      <c r="C8" s="24">
        <v>88.635859999999994</v>
      </c>
      <c r="D8" s="24">
        <v>83.733829999999998</v>
      </c>
      <c r="E8" s="11">
        <f t="shared" si="0"/>
        <v>86.569316666666666</v>
      </c>
    </row>
    <row r="9" spans="1:5" x14ac:dyDescent="0.4">
      <c r="A9" s="23" t="s">
        <v>35</v>
      </c>
      <c r="B9" s="24">
        <v>86.077629999999999</v>
      </c>
      <c r="C9" s="24">
        <v>83.077629999999999</v>
      </c>
      <c r="D9" s="24">
        <v>84.582260000000005</v>
      </c>
      <c r="E9" s="11">
        <f t="shared" si="0"/>
        <v>84.579173333333344</v>
      </c>
    </row>
    <row r="10" spans="1:5" x14ac:dyDescent="0.4">
      <c r="A10" s="23" t="s">
        <v>36</v>
      </c>
      <c r="B10" s="24">
        <v>83.027339999999995</v>
      </c>
      <c r="C10" s="24">
        <v>82.013779999999997</v>
      </c>
      <c r="D10" s="24">
        <v>84.01276</v>
      </c>
      <c r="E10" s="11">
        <f t="shared" si="0"/>
        <v>83.017960000000002</v>
      </c>
    </row>
    <row r="11" spans="1:5" x14ac:dyDescent="0.4">
      <c r="A11" s="23" t="s">
        <v>37</v>
      </c>
      <c r="B11" s="24">
        <v>68.22551</v>
      </c>
      <c r="C11" s="24">
        <v>62.334569999999999</v>
      </c>
      <c r="D11" s="24">
        <v>60.720889999999997</v>
      </c>
      <c r="E11" s="11">
        <f t="shared" si="0"/>
        <v>63.760323333333332</v>
      </c>
    </row>
    <row r="12" spans="1:5" x14ac:dyDescent="0.4">
      <c r="A12" s="23" t="s">
        <v>38</v>
      </c>
      <c r="B12" s="24">
        <v>46.16451</v>
      </c>
      <c r="C12" s="24">
        <v>46.16451</v>
      </c>
      <c r="D12" s="24">
        <v>44.362290000000002</v>
      </c>
      <c r="E12" s="11">
        <f t="shared" si="0"/>
        <v>45.563769999999998</v>
      </c>
    </row>
    <row r="13" spans="1:5" x14ac:dyDescent="0.4">
      <c r="A13" s="23" t="s">
        <v>39</v>
      </c>
      <c r="B13" s="24">
        <v>8.7338260000000005</v>
      </c>
      <c r="C13" s="24">
        <v>5.8225509999999998</v>
      </c>
      <c r="D13" s="24">
        <v>4.1589650000000002</v>
      </c>
      <c r="E13" s="11">
        <f t="shared" si="0"/>
        <v>6.2384473333333332</v>
      </c>
    </row>
    <row r="14" spans="1:5" x14ac:dyDescent="0.4">
      <c r="A14" s="23" t="s">
        <v>40</v>
      </c>
      <c r="B14" s="11"/>
      <c r="C14" s="11"/>
      <c r="D14" s="11"/>
      <c r="E14" s="11"/>
    </row>
    <row r="15" spans="1:5" x14ac:dyDescent="0.4">
      <c r="A15" s="34" t="s">
        <v>28</v>
      </c>
      <c r="B15" s="34"/>
      <c r="C15" s="34"/>
      <c r="D15" s="34"/>
      <c r="E15" s="34"/>
    </row>
    <row r="16" spans="1:5" x14ac:dyDescent="0.4">
      <c r="A16" s="23" t="s">
        <v>2</v>
      </c>
      <c r="B16" s="23" t="s">
        <v>3</v>
      </c>
      <c r="C16" s="23" t="s">
        <v>4</v>
      </c>
      <c r="D16" s="23" t="s">
        <v>29</v>
      </c>
      <c r="E16" s="23" t="s">
        <v>9</v>
      </c>
    </row>
    <row r="17" spans="1:7" x14ac:dyDescent="0.4">
      <c r="A17" s="23" t="s">
        <v>41</v>
      </c>
      <c r="B17" s="24">
        <v>40</v>
      </c>
      <c r="C17" s="24">
        <v>38</v>
      </c>
      <c r="D17" s="24">
        <v>56</v>
      </c>
      <c r="E17" s="26">
        <f>AVERAGE(B17:D17)</f>
        <v>44.666666666666664</v>
      </c>
    </row>
    <row r="18" spans="1:7" x14ac:dyDescent="0.4">
      <c r="A18" s="23" t="s">
        <v>42</v>
      </c>
      <c r="B18" s="24">
        <v>2477.35</v>
      </c>
      <c r="C18" s="24">
        <v>2505.1999999999998</v>
      </c>
      <c r="D18" s="24">
        <v>2355.2600000000002</v>
      </c>
      <c r="E18" s="26">
        <f>AVERAGE(B18:D18)</f>
        <v>2445.9366666666665</v>
      </c>
    </row>
    <row r="19" spans="1:7" x14ac:dyDescent="0.4">
      <c r="A19" s="27" t="s">
        <v>43</v>
      </c>
      <c r="B19" s="24">
        <v>166.56</v>
      </c>
      <c r="C19" s="24">
        <v>198.76</v>
      </c>
      <c r="D19" s="24">
        <v>178.66</v>
      </c>
      <c r="E19" s="26">
        <f t="shared" ref="E19:E22" si="1">AVERAGE(B19:D19)</f>
        <v>181.32666666666668</v>
      </c>
    </row>
    <row r="20" spans="1:7" x14ac:dyDescent="0.4">
      <c r="A20" s="27" t="s">
        <v>44</v>
      </c>
      <c r="B20" s="24">
        <v>2257.4</v>
      </c>
      <c r="C20" s="24">
        <v>2171.09</v>
      </c>
      <c r="D20" s="24">
        <v>2281.65</v>
      </c>
      <c r="E20" s="26">
        <f t="shared" si="1"/>
        <v>2236.7133333333331</v>
      </c>
    </row>
    <row r="21" spans="1:7" x14ac:dyDescent="0.4">
      <c r="A21" s="27" t="s">
        <v>45</v>
      </c>
      <c r="B21" s="24">
        <v>2034.89</v>
      </c>
      <c r="C21" s="24">
        <v>2189.77</v>
      </c>
      <c r="D21" s="24">
        <v>2008.66</v>
      </c>
      <c r="E21" s="26">
        <f t="shared" si="1"/>
        <v>2077.7733333333331</v>
      </c>
    </row>
    <row r="22" spans="1:7" x14ac:dyDescent="0.4">
      <c r="A22" s="27" t="s">
        <v>46</v>
      </c>
      <c r="B22" s="24">
        <v>1977.09</v>
      </c>
      <c r="C22" s="24">
        <v>1909.08</v>
      </c>
      <c r="D22" s="24">
        <v>1815.78</v>
      </c>
      <c r="E22" s="26">
        <f t="shared" si="1"/>
        <v>1900.6499999999999</v>
      </c>
    </row>
    <row r="23" spans="1:7" x14ac:dyDescent="0.4">
      <c r="A23" s="27" t="s">
        <v>47</v>
      </c>
      <c r="B23" s="24">
        <v>1211.21</v>
      </c>
      <c r="C23" s="24">
        <v>1123.8900000000001</v>
      </c>
      <c r="D23" s="24">
        <v>1298.06</v>
      </c>
      <c r="E23" s="26">
        <f>AVERAGE(B23:D23)</f>
        <v>1211.0533333333335</v>
      </c>
    </row>
    <row r="24" spans="1:7" x14ac:dyDescent="0.4">
      <c r="A24" s="27" t="s">
        <v>48</v>
      </c>
      <c r="B24" s="24">
        <v>994.08</v>
      </c>
      <c r="C24" s="24">
        <v>1011.98</v>
      </c>
      <c r="D24" s="24">
        <v>1187.06</v>
      </c>
      <c r="E24" s="26">
        <f>AVERAGE(B24:D24)</f>
        <v>1064.3733333333332</v>
      </c>
    </row>
    <row r="25" spans="1:7" x14ac:dyDescent="0.4">
      <c r="A25" s="23" t="s">
        <v>49</v>
      </c>
      <c r="B25" s="11"/>
      <c r="C25" s="11"/>
      <c r="D25" s="11"/>
      <c r="E25" s="11"/>
    </row>
    <row r="26" spans="1:7" x14ac:dyDescent="0.4">
      <c r="A26" s="35" t="s">
        <v>50</v>
      </c>
      <c r="B26" s="35"/>
      <c r="C26" s="35"/>
      <c r="D26" s="35"/>
      <c r="E26" s="36"/>
    </row>
    <row r="27" spans="1:7" x14ac:dyDescent="0.4">
      <c r="A27" s="2" t="s">
        <v>2</v>
      </c>
      <c r="B27" s="2" t="s">
        <v>51</v>
      </c>
      <c r="C27" s="2" t="s">
        <v>52</v>
      </c>
      <c r="D27" s="17" t="s">
        <v>53</v>
      </c>
      <c r="E27" s="20"/>
    </row>
    <row r="28" spans="1:7" x14ac:dyDescent="0.4">
      <c r="A28" s="2" t="s">
        <v>41</v>
      </c>
      <c r="B28" s="32">
        <v>1</v>
      </c>
      <c r="C28" s="33">
        <v>0.83499999999999996</v>
      </c>
      <c r="D28" s="33">
        <v>0.61899999999999999</v>
      </c>
      <c r="E28" s="21"/>
      <c r="F28" s="10"/>
      <c r="G28" s="10"/>
    </row>
    <row r="29" spans="1:7" x14ac:dyDescent="0.4">
      <c r="A29" s="17"/>
      <c r="B29" s="32">
        <v>1</v>
      </c>
      <c r="C29" s="33">
        <v>0.81499999999999995</v>
      </c>
      <c r="D29" s="33">
        <v>0.53300000000000003</v>
      </c>
      <c r="E29" s="21"/>
      <c r="F29" s="10"/>
      <c r="G29" s="10"/>
    </row>
    <row r="30" spans="1:7" x14ac:dyDescent="0.4">
      <c r="A30" s="17"/>
      <c r="B30" s="32">
        <v>1</v>
      </c>
      <c r="C30" s="33">
        <v>0.84399999999999997</v>
      </c>
      <c r="D30" s="33">
        <v>0.68700000000000006</v>
      </c>
      <c r="E30" s="21"/>
      <c r="F30" s="10"/>
      <c r="G30" s="10"/>
    </row>
    <row r="31" spans="1:7" x14ac:dyDescent="0.4">
      <c r="A31" s="17" t="s">
        <v>86</v>
      </c>
      <c r="B31" s="32">
        <v>1</v>
      </c>
      <c r="C31" s="33">
        <v>0.82899999999999996</v>
      </c>
      <c r="D31" s="33">
        <v>0.57899999999999996</v>
      </c>
      <c r="E31" s="21"/>
      <c r="F31" s="10"/>
      <c r="G31" s="10"/>
    </row>
    <row r="32" spans="1:7" x14ac:dyDescent="0.4">
      <c r="A32" s="17"/>
      <c r="B32" s="32">
        <v>1</v>
      </c>
      <c r="C32" s="33">
        <v>0.84199999999999997</v>
      </c>
      <c r="D32" s="33">
        <v>0.53400000000000003</v>
      </c>
      <c r="E32" s="21"/>
      <c r="F32" s="10"/>
      <c r="G32" s="10"/>
    </row>
    <row r="33" spans="1:9" x14ac:dyDescent="0.4">
      <c r="A33" s="17"/>
      <c r="B33" s="32">
        <v>1</v>
      </c>
      <c r="C33" s="33">
        <v>0.80900000000000005</v>
      </c>
      <c r="D33" s="33">
        <v>0.628</v>
      </c>
      <c r="E33" s="21"/>
      <c r="F33" s="10"/>
      <c r="G33" s="10"/>
    </row>
    <row r="34" spans="1:9" x14ac:dyDescent="0.4">
      <c r="A34" s="17" t="s">
        <v>88</v>
      </c>
      <c r="B34" s="32">
        <v>1</v>
      </c>
      <c r="C34" s="33">
        <v>0.81699999999999995</v>
      </c>
      <c r="D34" s="33">
        <v>0.62</v>
      </c>
      <c r="E34" s="21"/>
      <c r="F34" s="10"/>
      <c r="G34" s="10"/>
    </row>
    <row r="35" spans="1:9" x14ac:dyDescent="0.4">
      <c r="A35" s="17"/>
      <c r="B35" s="32">
        <v>1</v>
      </c>
      <c r="C35" s="33">
        <v>0.83299999999999996</v>
      </c>
      <c r="D35" s="33">
        <v>0.52900000000000003</v>
      </c>
      <c r="E35" s="21"/>
      <c r="F35" s="10"/>
      <c r="G35" s="10"/>
    </row>
    <row r="36" spans="1:9" x14ac:dyDescent="0.4">
      <c r="A36" s="17"/>
      <c r="B36" s="32">
        <v>1</v>
      </c>
      <c r="C36" s="33">
        <v>0.84099999999999997</v>
      </c>
      <c r="D36" s="33">
        <v>0.68400000000000005</v>
      </c>
      <c r="E36" s="21"/>
      <c r="F36" s="10"/>
      <c r="G36" s="10"/>
    </row>
    <row r="37" spans="1:9" x14ac:dyDescent="0.4">
      <c r="A37" s="2" t="s">
        <v>54</v>
      </c>
      <c r="B37" s="32">
        <v>1</v>
      </c>
      <c r="C37" s="33">
        <v>0.47399999999999998</v>
      </c>
      <c r="D37" s="33">
        <v>0.29699999999999999</v>
      </c>
      <c r="E37" s="21"/>
      <c r="F37" s="6"/>
      <c r="G37" s="6"/>
      <c r="H37" s="6"/>
      <c r="I37" s="6"/>
    </row>
    <row r="38" spans="1:9" x14ac:dyDescent="0.4">
      <c r="A38" s="17"/>
      <c r="B38" s="32">
        <v>1</v>
      </c>
      <c r="C38" s="33">
        <v>0.36899999999999999</v>
      </c>
      <c r="D38" s="33">
        <v>0.246</v>
      </c>
      <c r="E38" s="21"/>
      <c r="F38" s="6"/>
      <c r="G38" s="6"/>
      <c r="H38" s="6"/>
      <c r="I38" s="6"/>
    </row>
    <row r="39" spans="1:9" x14ac:dyDescent="0.4">
      <c r="A39" s="17"/>
      <c r="B39" s="32">
        <v>1</v>
      </c>
      <c r="C39" s="33">
        <v>0.51200000000000001</v>
      </c>
      <c r="D39" s="33">
        <v>0.315</v>
      </c>
      <c r="E39" s="21"/>
      <c r="F39" s="6"/>
      <c r="G39" s="6"/>
      <c r="H39" s="6"/>
      <c r="I39" s="6"/>
    </row>
    <row r="40" spans="1:9" x14ac:dyDescent="0.4">
      <c r="A40" s="2" t="s">
        <v>85</v>
      </c>
      <c r="B40" s="32">
        <v>1</v>
      </c>
      <c r="C40" s="33">
        <v>0.61399999999999999</v>
      </c>
      <c r="D40" s="33">
        <v>0.42699999999999999</v>
      </c>
      <c r="E40" s="20"/>
    </row>
    <row r="41" spans="1:9" x14ac:dyDescent="0.4">
      <c r="A41" s="17"/>
      <c r="B41" s="32">
        <v>1</v>
      </c>
      <c r="C41" s="33">
        <v>0.57299999999999995</v>
      </c>
      <c r="D41" s="33">
        <v>0.36799999999999999</v>
      </c>
      <c r="E41" s="20"/>
    </row>
    <row r="42" spans="1:9" x14ac:dyDescent="0.4">
      <c r="A42" s="17"/>
      <c r="B42" s="32">
        <v>1</v>
      </c>
      <c r="C42" s="33">
        <v>0.66900000000000004</v>
      </c>
      <c r="D42" s="33">
        <v>0.45900000000000002</v>
      </c>
      <c r="E42" s="20"/>
    </row>
    <row r="43" spans="1:9" x14ac:dyDescent="0.4">
      <c r="A43" s="2" t="s">
        <v>87</v>
      </c>
      <c r="B43" s="32">
        <v>1</v>
      </c>
      <c r="C43" s="33">
        <v>0.73599999999999999</v>
      </c>
      <c r="D43" s="33">
        <v>0.52500000000000002</v>
      </c>
      <c r="E43" s="20"/>
    </row>
    <row r="44" spans="1:9" x14ac:dyDescent="0.4">
      <c r="A44" s="17"/>
      <c r="B44" s="32">
        <v>1</v>
      </c>
      <c r="C44" s="33">
        <v>0.65900000000000003</v>
      </c>
      <c r="D44" s="33">
        <v>0.45800000000000002</v>
      </c>
      <c r="E44" s="20"/>
    </row>
    <row r="45" spans="1:9" x14ac:dyDescent="0.4">
      <c r="A45" s="22"/>
      <c r="B45" s="32">
        <v>1</v>
      </c>
      <c r="C45" s="33">
        <v>0.78200000000000003</v>
      </c>
      <c r="D45" s="33">
        <v>0.58699999999999997</v>
      </c>
    </row>
    <row r="47" spans="1:9" x14ac:dyDescent="0.4">
      <c r="B47" s="6"/>
      <c r="C47" s="6"/>
      <c r="D47" s="6"/>
      <c r="E47" s="6"/>
    </row>
    <row r="48" spans="1:9" x14ac:dyDescent="0.4">
      <c r="B48" s="6"/>
      <c r="C48" s="6"/>
      <c r="D48" s="6"/>
      <c r="E48" s="6"/>
    </row>
    <row r="49" spans="2:5" x14ac:dyDescent="0.4">
      <c r="B49" s="6"/>
      <c r="C49" s="6"/>
      <c r="D49" s="6"/>
      <c r="E49" s="6"/>
    </row>
  </sheetData>
  <mergeCells count="3">
    <mergeCell ref="A2:E2"/>
    <mergeCell ref="A15:E15"/>
    <mergeCell ref="A26:E26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8354E-FC49-40D5-B9A9-AE531B9DA871}">
  <dimension ref="A1:I61"/>
  <sheetViews>
    <sheetView topLeftCell="A31" workbookViewId="0">
      <selection activeCell="G23" sqref="G23"/>
    </sheetView>
  </sheetViews>
  <sheetFormatPr defaultRowHeight="13.9" x14ac:dyDescent="0.4"/>
  <cols>
    <col min="1" max="1" width="23.33203125" customWidth="1"/>
  </cols>
  <sheetData>
    <row r="1" spans="1:5" x14ac:dyDescent="0.4">
      <c r="A1" s="25" t="s">
        <v>59</v>
      </c>
      <c r="B1" s="11"/>
      <c r="C1" s="11"/>
      <c r="D1" s="11"/>
      <c r="E1" s="11"/>
    </row>
    <row r="2" spans="1:5" ht="15" x14ac:dyDescent="0.5">
      <c r="A2" s="34" t="s">
        <v>60</v>
      </c>
      <c r="B2" s="34"/>
      <c r="C2" s="34"/>
      <c r="D2" s="34"/>
      <c r="E2" s="34"/>
    </row>
    <row r="3" spans="1:5" x14ac:dyDescent="0.4">
      <c r="A3" s="25" t="s">
        <v>2</v>
      </c>
      <c r="B3" s="25" t="s">
        <v>3</v>
      </c>
      <c r="C3" s="25" t="s">
        <v>4</v>
      </c>
      <c r="D3" s="25" t="s">
        <v>29</v>
      </c>
      <c r="E3" s="25" t="s">
        <v>9</v>
      </c>
    </row>
    <row r="4" spans="1:5" x14ac:dyDescent="0.4">
      <c r="A4" s="25" t="s">
        <v>56</v>
      </c>
      <c r="B4" s="28">
        <v>0.93500000000000005</v>
      </c>
      <c r="C4" s="28">
        <v>0.90500000000000003</v>
      </c>
      <c r="D4" s="28">
        <v>1.123</v>
      </c>
      <c r="E4" s="11">
        <f>AVERAGE(B4:D4)</f>
        <v>0.98766666666666669</v>
      </c>
    </row>
    <row r="5" spans="1:5" x14ac:dyDescent="0.4">
      <c r="A5" s="25" t="s">
        <v>86</v>
      </c>
      <c r="B5" s="28">
        <v>1.135</v>
      </c>
      <c r="C5" s="28">
        <v>0.875</v>
      </c>
      <c r="D5" s="28">
        <v>1.2689999999999999</v>
      </c>
      <c r="E5" s="11">
        <f t="shared" ref="E5:E6" si="0">AVERAGE(B5:D5)</f>
        <v>1.093</v>
      </c>
    </row>
    <row r="6" spans="1:5" x14ac:dyDescent="0.4">
      <c r="A6" s="25" t="s">
        <v>88</v>
      </c>
      <c r="B6" s="28">
        <v>1.087</v>
      </c>
      <c r="C6" s="28">
        <v>0.96399999999999997</v>
      </c>
      <c r="D6" s="28">
        <v>1.2569999999999999</v>
      </c>
      <c r="E6" s="11">
        <f t="shared" si="0"/>
        <v>1.1026666666666667</v>
      </c>
    </row>
    <row r="7" spans="1:5" x14ac:dyDescent="0.4">
      <c r="A7" s="25" t="s">
        <v>42</v>
      </c>
      <c r="B7" s="28">
        <v>4.7679999999999998</v>
      </c>
      <c r="C7" s="28">
        <v>3.5739999999999998</v>
      </c>
      <c r="D7" s="28">
        <v>4.0650000000000004</v>
      </c>
      <c r="E7" s="11">
        <f t="shared" ref="E7:E9" si="1">AVERAGE(B7:D7)</f>
        <v>4.1356666666666664</v>
      </c>
    </row>
    <row r="8" spans="1:5" x14ac:dyDescent="0.4">
      <c r="A8" s="25" t="s">
        <v>57</v>
      </c>
      <c r="B8" s="28">
        <v>2.875</v>
      </c>
      <c r="C8" s="28">
        <v>2.4660000000000002</v>
      </c>
      <c r="D8" s="28">
        <v>2.0379999999999998</v>
      </c>
      <c r="E8" s="11">
        <f t="shared" si="1"/>
        <v>2.4596666666666667</v>
      </c>
    </row>
    <row r="9" spans="1:5" x14ac:dyDescent="0.4">
      <c r="A9" s="25" t="s">
        <v>58</v>
      </c>
      <c r="B9" s="28">
        <v>1.6539999999999999</v>
      </c>
      <c r="C9" s="28">
        <v>1.7589999999999999</v>
      </c>
      <c r="D9" s="28">
        <v>1.258</v>
      </c>
      <c r="E9" s="11">
        <f t="shared" si="1"/>
        <v>1.5569999999999997</v>
      </c>
    </row>
    <row r="10" spans="1:5" x14ac:dyDescent="0.4">
      <c r="A10" s="25" t="s">
        <v>66</v>
      </c>
      <c r="B10" s="11"/>
      <c r="C10" s="11"/>
      <c r="D10" s="11"/>
      <c r="E10" s="11"/>
    </row>
    <row r="11" spans="1:5" x14ac:dyDescent="0.4">
      <c r="A11" s="34" t="s">
        <v>55</v>
      </c>
      <c r="B11" s="34"/>
      <c r="C11" s="34"/>
      <c r="D11" s="34"/>
      <c r="E11" s="34"/>
    </row>
    <row r="12" spans="1:5" x14ac:dyDescent="0.4">
      <c r="A12" s="25" t="s">
        <v>2</v>
      </c>
      <c r="B12" s="25" t="s">
        <v>3</v>
      </c>
      <c r="C12" s="25" t="s">
        <v>4</v>
      </c>
      <c r="D12" s="25" t="s">
        <v>29</v>
      </c>
      <c r="E12" s="25" t="s">
        <v>9</v>
      </c>
    </row>
    <row r="13" spans="1:5" x14ac:dyDescent="0.4">
      <c r="A13" s="25" t="s">
        <v>56</v>
      </c>
      <c r="B13" s="28">
        <v>1.0569999999999999</v>
      </c>
      <c r="C13" s="28">
        <v>0.83499999999999996</v>
      </c>
      <c r="D13" s="28">
        <v>0.96699999999999997</v>
      </c>
      <c r="E13" s="11">
        <f>AVERAGE(B13:D13)</f>
        <v>0.95299999999999996</v>
      </c>
    </row>
    <row r="14" spans="1:5" x14ac:dyDescent="0.4">
      <c r="A14" s="25" t="s">
        <v>86</v>
      </c>
      <c r="B14" s="28">
        <v>1.2589999999999999</v>
      </c>
      <c r="C14" s="28">
        <v>1.0269999999999999</v>
      </c>
      <c r="D14" s="28">
        <v>0.93500000000000005</v>
      </c>
      <c r="E14" s="11">
        <f>AVERAGE(B14:D14)</f>
        <v>1.0736666666666665</v>
      </c>
    </row>
    <row r="15" spans="1:5" x14ac:dyDescent="0.4">
      <c r="A15" s="25" t="s">
        <v>88</v>
      </c>
      <c r="B15" s="28">
        <v>1.294</v>
      </c>
      <c r="C15" s="28">
        <v>1.034</v>
      </c>
      <c r="D15" s="28">
        <v>0.95699999999999996</v>
      </c>
      <c r="E15" s="11">
        <f t="shared" ref="E15" si="2">AVERAGE(B15:D15)</f>
        <v>1.095</v>
      </c>
    </row>
    <row r="16" spans="1:5" x14ac:dyDescent="0.4">
      <c r="A16" s="25" t="s">
        <v>42</v>
      </c>
      <c r="B16" s="28">
        <v>3.468</v>
      </c>
      <c r="C16" s="28">
        <v>4.359</v>
      </c>
      <c r="D16" s="28">
        <v>4.0590000000000002</v>
      </c>
      <c r="E16" s="11">
        <f t="shared" ref="E16:E18" si="3">AVERAGE(B16:D16)</f>
        <v>3.9619999999999997</v>
      </c>
    </row>
    <row r="17" spans="1:9" x14ac:dyDescent="0.4">
      <c r="A17" s="25" t="s">
        <v>57</v>
      </c>
      <c r="B17" s="28">
        <v>2.6739999999999999</v>
      </c>
      <c r="C17" s="28">
        <v>2.2970000000000002</v>
      </c>
      <c r="D17" s="28">
        <v>2.9380000000000002</v>
      </c>
      <c r="E17" s="11">
        <f t="shared" si="3"/>
        <v>2.6363333333333334</v>
      </c>
    </row>
    <row r="18" spans="1:9" x14ac:dyDescent="0.4">
      <c r="A18" s="25" t="s">
        <v>58</v>
      </c>
      <c r="B18" s="28">
        <v>1.8759999999999999</v>
      </c>
      <c r="C18" s="28">
        <v>2.1379999999999999</v>
      </c>
      <c r="D18" s="28">
        <v>1.5940000000000001</v>
      </c>
      <c r="E18" s="11">
        <f t="shared" si="3"/>
        <v>1.8693333333333333</v>
      </c>
    </row>
    <row r="19" spans="1:9" x14ac:dyDescent="0.4">
      <c r="A19" s="25" t="s">
        <v>61</v>
      </c>
      <c r="B19" s="11"/>
      <c r="C19" s="11"/>
      <c r="D19" s="11"/>
      <c r="E19" s="11"/>
      <c r="F19" s="6"/>
      <c r="G19" s="6"/>
      <c r="H19" s="6"/>
      <c r="I19" s="6"/>
    </row>
    <row r="20" spans="1:9" ht="14.25" x14ac:dyDescent="0.4">
      <c r="A20" s="34" t="s">
        <v>62</v>
      </c>
      <c r="B20" s="34"/>
      <c r="C20" s="34"/>
      <c r="D20" s="34"/>
      <c r="E20" s="34"/>
      <c r="F20" s="6"/>
      <c r="G20" s="6"/>
      <c r="H20" s="6"/>
      <c r="I20" s="6"/>
    </row>
    <row r="21" spans="1:9" x14ac:dyDescent="0.4">
      <c r="A21" s="25" t="s">
        <v>2</v>
      </c>
      <c r="B21" s="25" t="s">
        <v>3</v>
      </c>
      <c r="C21" s="25" t="s">
        <v>4</v>
      </c>
      <c r="D21" s="25" t="s">
        <v>29</v>
      </c>
      <c r="E21" s="25" t="s">
        <v>9</v>
      </c>
      <c r="F21" s="6"/>
      <c r="G21" s="6"/>
      <c r="H21" s="6"/>
      <c r="I21" s="6"/>
    </row>
    <row r="22" spans="1:9" x14ac:dyDescent="0.4">
      <c r="A22" s="25" t="s">
        <v>56</v>
      </c>
      <c r="B22" s="28">
        <v>0.41899999999999998</v>
      </c>
      <c r="C22" s="28">
        <v>0.52700000000000002</v>
      </c>
      <c r="D22" s="28">
        <v>0.63800000000000001</v>
      </c>
      <c r="E22" s="11">
        <f>AVERAGE(B22:D22)</f>
        <v>0.52800000000000002</v>
      </c>
    </row>
    <row r="23" spans="1:9" x14ac:dyDescent="0.4">
      <c r="A23" s="25" t="s">
        <v>86</v>
      </c>
      <c r="B23" s="28">
        <v>0.50600000000000001</v>
      </c>
      <c r="C23" s="28">
        <v>0.44600000000000001</v>
      </c>
      <c r="D23" s="28">
        <v>0.65800000000000003</v>
      </c>
      <c r="E23" s="11">
        <f>AVERAGE(B23:D23)</f>
        <v>0.53666666666666663</v>
      </c>
    </row>
    <row r="24" spans="1:9" x14ac:dyDescent="0.4">
      <c r="A24" s="25" t="s">
        <v>88</v>
      </c>
      <c r="B24" s="28">
        <v>0.48099999999999998</v>
      </c>
      <c r="C24" s="28">
        <v>0.38900000000000001</v>
      </c>
      <c r="D24" s="28">
        <v>0.56699999999999995</v>
      </c>
      <c r="E24" s="11">
        <f t="shared" ref="E24" si="4">AVERAGE(B24:D24)</f>
        <v>0.47899999999999993</v>
      </c>
    </row>
    <row r="25" spans="1:9" x14ac:dyDescent="0.4">
      <c r="A25" s="25" t="s">
        <v>42</v>
      </c>
      <c r="B25" s="28">
        <v>0.86799999999999999</v>
      </c>
      <c r="C25" s="28">
        <v>0.91600000000000004</v>
      </c>
      <c r="D25" s="28">
        <v>1.0609999999999999</v>
      </c>
      <c r="E25" s="11">
        <f t="shared" ref="E25:E27" si="5">AVERAGE(B25:D25)</f>
        <v>0.94833333333333325</v>
      </c>
    </row>
    <row r="26" spans="1:9" x14ac:dyDescent="0.4">
      <c r="A26" s="25" t="s">
        <v>57</v>
      </c>
      <c r="B26" s="28">
        <v>0.52400000000000002</v>
      </c>
      <c r="C26" s="28">
        <v>0.69699999999999995</v>
      </c>
      <c r="D26" s="28">
        <v>0.73399999999999999</v>
      </c>
      <c r="E26" s="11">
        <f t="shared" si="5"/>
        <v>0.65166666666666673</v>
      </c>
    </row>
    <row r="27" spans="1:9" x14ac:dyDescent="0.4">
      <c r="A27" s="25" t="s">
        <v>58</v>
      </c>
      <c r="B27" s="28">
        <v>0.26700000000000002</v>
      </c>
      <c r="C27" s="28">
        <v>0.35799999999999998</v>
      </c>
      <c r="D27" s="28">
        <v>0.41899999999999998</v>
      </c>
      <c r="E27" s="11">
        <f t="shared" si="5"/>
        <v>0.34800000000000003</v>
      </c>
    </row>
    <row r="28" spans="1:9" x14ac:dyDescent="0.4">
      <c r="A28" s="25" t="s">
        <v>67</v>
      </c>
      <c r="B28" s="11"/>
      <c r="C28" s="11"/>
      <c r="D28" s="11"/>
      <c r="E28" s="11"/>
    </row>
    <row r="29" spans="1:9" x14ac:dyDescent="0.4">
      <c r="A29" s="40" t="s">
        <v>63</v>
      </c>
      <c r="B29" s="41"/>
      <c r="C29" s="41"/>
      <c r="D29" s="41"/>
      <c r="E29" s="42"/>
    </row>
    <row r="30" spans="1:9" x14ac:dyDescent="0.4">
      <c r="A30" s="25" t="s">
        <v>2</v>
      </c>
      <c r="B30" s="25" t="s">
        <v>3</v>
      </c>
      <c r="C30" s="25" t="s">
        <v>4</v>
      </c>
      <c r="D30" s="25" t="s">
        <v>29</v>
      </c>
      <c r="E30" s="25" t="s">
        <v>9</v>
      </c>
    </row>
    <row r="31" spans="1:9" x14ac:dyDescent="0.4">
      <c r="A31" s="25" t="s">
        <v>56</v>
      </c>
      <c r="B31" s="28">
        <v>0.35699999999999998</v>
      </c>
      <c r="C31" s="28">
        <v>0.41599999999999998</v>
      </c>
      <c r="D31" s="28">
        <v>0.504</v>
      </c>
      <c r="E31" s="11">
        <f>AVERAGE(B31:D31)</f>
        <v>0.42566666666666664</v>
      </c>
    </row>
    <row r="32" spans="1:9" x14ac:dyDescent="0.4">
      <c r="A32" s="25" t="s">
        <v>86</v>
      </c>
      <c r="B32" s="28">
        <v>0.36899999999999999</v>
      </c>
      <c r="C32" s="28">
        <v>0.40799999999999997</v>
      </c>
      <c r="D32" s="28">
        <v>0.51100000000000001</v>
      </c>
      <c r="E32" s="11">
        <f>AVERAGE(B32:D32)</f>
        <v>0.42933333333333329</v>
      </c>
    </row>
    <row r="33" spans="1:8" x14ac:dyDescent="0.4">
      <c r="A33" s="25" t="s">
        <v>88</v>
      </c>
      <c r="B33" s="28">
        <v>0.32800000000000001</v>
      </c>
      <c r="C33" s="28">
        <v>0.41699999999999998</v>
      </c>
      <c r="D33" s="28">
        <v>0.54200000000000004</v>
      </c>
      <c r="E33" s="11">
        <f t="shared" ref="E33" si="6">AVERAGE(B33:D33)</f>
        <v>0.42899999999999999</v>
      </c>
      <c r="F33" s="6"/>
      <c r="G33" s="6"/>
      <c r="H33" s="6"/>
    </row>
    <row r="34" spans="1:8" x14ac:dyDescent="0.4">
      <c r="A34" s="25" t="s">
        <v>42</v>
      </c>
      <c r="B34" s="28">
        <v>0.79800000000000004</v>
      </c>
      <c r="C34" s="28">
        <v>0.749</v>
      </c>
      <c r="D34" s="28">
        <v>0.873</v>
      </c>
      <c r="E34" s="11">
        <f t="shared" ref="E34:E36" si="7">AVERAGE(B34:D34)</f>
        <v>0.80666666666666664</v>
      </c>
      <c r="F34" s="6"/>
      <c r="G34" s="6"/>
      <c r="H34" s="6"/>
    </row>
    <row r="35" spans="1:8" x14ac:dyDescent="0.4">
      <c r="A35" s="25" t="s">
        <v>57</v>
      </c>
      <c r="B35" s="28">
        <v>0.54800000000000004</v>
      </c>
      <c r="C35" s="28">
        <v>0.64700000000000002</v>
      </c>
      <c r="D35" s="28">
        <v>0.51200000000000001</v>
      </c>
      <c r="E35" s="11">
        <f t="shared" si="7"/>
        <v>0.56900000000000006</v>
      </c>
      <c r="F35" s="6"/>
      <c r="G35" s="6"/>
      <c r="H35" s="6"/>
    </row>
    <row r="36" spans="1:8" x14ac:dyDescent="0.4">
      <c r="A36" s="25" t="s">
        <v>58</v>
      </c>
      <c r="B36" s="28">
        <v>0.40200000000000002</v>
      </c>
      <c r="C36" s="28">
        <v>0.51900000000000002</v>
      </c>
      <c r="D36" s="28">
        <v>0.33800000000000002</v>
      </c>
      <c r="E36" s="11">
        <f t="shared" si="7"/>
        <v>0.41966666666666669</v>
      </c>
    </row>
    <row r="37" spans="1:8" x14ac:dyDescent="0.4">
      <c r="A37" s="25" t="s">
        <v>68</v>
      </c>
      <c r="B37" s="11"/>
      <c r="C37" s="11"/>
      <c r="D37" s="11"/>
      <c r="E37" s="11"/>
    </row>
    <row r="38" spans="1:8" x14ac:dyDescent="0.4">
      <c r="A38" s="34" t="s">
        <v>64</v>
      </c>
      <c r="B38" s="34"/>
      <c r="C38" s="34"/>
      <c r="D38" s="34"/>
      <c r="E38" s="34"/>
    </row>
    <row r="39" spans="1:8" x14ac:dyDescent="0.4">
      <c r="A39" s="25" t="s">
        <v>2</v>
      </c>
      <c r="B39" s="25" t="s">
        <v>3</v>
      </c>
      <c r="C39" s="25" t="s">
        <v>4</v>
      </c>
      <c r="D39" s="25" t="s">
        <v>29</v>
      </c>
      <c r="E39" s="25" t="s">
        <v>9</v>
      </c>
    </row>
    <row r="40" spans="1:8" x14ac:dyDescent="0.4">
      <c r="A40" s="25" t="s">
        <v>56</v>
      </c>
      <c r="B40" s="28">
        <v>0.13900000000000001</v>
      </c>
      <c r="C40" s="28">
        <v>0.214</v>
      </c>
      <c r="D40" s="28">
        <v>0.28399999999999997</v>
      </c>
      <c r="E40" s="11">
        <f>AVERAGE(B40:D40)</f>
        <v>0.21233333333333335</v>
      </c>
    </row>
    <row r="41" spans="1:8" x14ac:dyDescent="0.4">
      <c r="A41" s="25" t="s">
        <v>86</v>
      </c>
      <c r="B41" s="28">
        <v>0.112</v>
      </c>
      <c r="C41" s="28">
        <v>0.159</v>
      </c>
      <c r="D41" s="28">
        <v>0.20799999999999999</v>
      </c>
      <c r="E41" s="11">
        <f>AVERAGE(B41:D41)</f>
        <v>0.15966666666666665</v>
      </c>
      <c r="F41" s="6"/>
      <c r="G41" s="6"/>
    </row>
    <row r="42" spans="1:8" x14ac:dyDescent="0.4">
      <c r="A42" s="25" t="s">
        <v>88</v>
      </c>
      <c r="B42" s="28">
        <v>0.14499999999999999</v>
      </c>
      <c r="C42" s="28">
        <v>0.20699999999999999</v>
      </c>
      <c r="D42" s="28">
        <v>0.29699999999999999</v>
      </c>
      <c r="E42" s="11">
        <f t="shared" ref="E42" si="8">AVERAGE(B42:D42)</f>
        <v>0.21633333333333335</v>
      </c>
      <c r="F42" s="6"/>
      <c r="G42" s="6"/>
    </row>
    <row r="43" spans="1:8" x14ac:dyDescent="0.4">
      <c r="A43" s="25" t="s">
        <v>42</v>
      </c>
      <c r="B43" s="28">
        <v>0.51600000000000001</v>
      </c>
      <c r="C43" s="28">
        <v>0.42799999999999999</v>
      </c>
      <c r="D43" s="28">
        <v>0.60299999999999998</v>
      </c>
      <c r="E43" s="11">
        <f t="shared" ref="E43:E45" si="9">AVERAGE(B43:D43)</f>
        <v>0.51566666666666661</v>
      </c>
      <c r="F43" s="6"/>
      <c r="G43" s="6"/>
    </row>
    <row r="44" spans="1:8" x14ac:dyDescent="0.4">
      <c r="A44" s="25" t="s">
        <v>57</v>
      </c>
      <c r="B44" s="28">
        <v>0.40699999999999997</v>
      </c>
      <c r="C44" s="28">
        <v>0.318</v>
      </c>
      <c r="D44" s="28">
        <v>0.48399999999999999</v>
      </c>
      <c r="E44" s="11">
        <f t="shared" si="9"/>
        <v>0.40300000000000002</v>
      </c>
    </row>
    <row r="45" spans="1:8" x14ac:dyDescent="0.4">
      <c r="A45" s="25" t="s">
        <v>58</v>
      </c>
      <c r="B45" s="28">
        <v>0.25800000000000001</v>
      </c>
      <c r="C45" s="28">
        <v>0.16700000000000001</v>
      </c>
      <c r="D45" s="28">
        <v>0.32400000000000001</v>
      </c>
      <c r="E45" s="11">
        <f t="shared" si="9"/>
        <v>0.2496666666666667</v>
      </c>
    </row>
    <row r="46" spans="1:8" x14ac:dyDescent="0.4">
      <c r="A46" s="25" t="s">
        <v>69</v>
      </c>
      <c r="B46" s="11"/>
      <c r="C46" s="11"/>
      <c r="D46" s="11"/>
      <c r="E46" s="11"/>
    </row>
    <row r="47" spans="1:8" x14ac:dyDescent="0.4">
      <c r="A47" s="34" t="s">
        <v>65</v>
      </c>
      <c r="B47" s="34"/>
      <c r="C47" s="34"/>
      <c r="D47" s="34"/>
      <c r="E47" s="34"/>
    </row>
    <row r="48" spans="1:8" x14ac:dyDescent="0.4">
      <c r="A48" s="25" t="s">
        <v>2</v>
      </c>
      <c r="B48" s="25" t="s">
        <v>3</v>
      </c>
      <c r="C48" s="25" t="s">
        <v>4</v>
      </c>
      <c r="D48" s="25" t="s">
        <v>29</v>
      </c>
      <c r="E48" s="25" t="s">
        <v>9</v>
      </c>
    </row>
    <row r="49" spans="1:8" x14ac:dyDescent="0.4">
      <c r="A49" s="25" t="s">
        <v>86</v>
      </c>
      <c r="B49" s="28">
        <v>0.32700000000000001</v>
      </c>
      <c r="C49" s="28">
        <v>0.435</v>
      </c>
      <c r="D49" s="28">
        <v>0.48599999999999999</v>
      </c>
      <c r="E49" s="11">
        <f>AVERAGE(B49:D49)</f>
        <v>0.41599999999999998</v>
      </c>
      <c r="F49" s="6"/>
      <c r="G49" s="6"/>
      <c r="H49" s="6"/>
    </row>
    <row r="50" spans="1:8" x14ac:dyDescent="0.4">
      <c r="A50" s="25" t="s">
        <v>88</v>
      </c>
      <c r="B50" s="28">
        <v>0.33500000000000002</v>
      </c>
      <c r="C50" s="28">
        <v>0.41799999999999998</v>
      </c>
      <c r="D50" s="28">
        <v>0.47699999999999998</v>
      </c>
      <c r="E50" s="11">
        <f t="shared" ref="E50" si="10">AVERAGE(B50:D50)</f>
        <v>0.41</v>
      </c>
      <c r="F50" s="6"/>
      <c r="G50" s="6"/>
      <c r="H50" s="6"/>
    </row>
    <row r="51" spans="1:8" x14ac:dyDescent="0.4">
      <c r="A51" s="25" t="s">
        <v>56</v>
      </c>
      <c r="B51" s="28">
        <v>0.41899999999999998</v>
      </c>
      <c r="C51" s="28">
        <v>0.46800000000000003</v>
      </c>
      <c r="D51" s="28">
        <v>0.499</v>
      </c>
      <c r="E51" s="11">
        <f>AVERAGE(B51:D51)</f>
        <v>0.46200000000000002</v>
      </c>
      <c r="F51" s="6"/>
      <c r="G51" s="6"/>
      <c r="H51" s="6"/>
    </row>
    <row r="52" spans="1:8" x14ac:dyDescent="0.4">
      <c r="A52" s="25" t="s">
        <v>42</v>
      </c>
      <c r="B52" s="28">
        <v>0.63800000000000001</v>
      </c>
      <c r="C52" s="28">
        <v>0.71799999999999997</v>
      </c>
      <c r="D52" s="28">
        <v>0.79400000000000004</v>
      </c>
      <c r="E52" s="11">
        <f t="shared" ref="E52:E54" si="11">AVERAGE(B52:D52)</f>
        <v>0.71666666666666667</v>
      </c>
    </row>
    <row r="53" spans="1:8" x14ac:dyDescent="0.4">
      <c r="A53" s="25" t="s">
        <v>57</v>
      </c>
      <c r="B53" s="28">
        <v>0.48899999999999999</v>
      </c>
      <c r="C53" s="28">
        <v>0.60699999999999998</v>
      </c>
      <c r="D53" s="28">
        <v>0.503</v>
      </c>
      <c r="E53" s="11">
        <f t="shared" si="11"/>
        <v>0.53300000000000003</v>
      </c>
    </row>
    <row r="54" spans="1:8" x14ac:dyDescent="0.4">
      <c r="A54" s="25" t="s">
        <v>58</v>
      </c>
      <c r="B54" s="28">
        <v>0.36699999999999999</v>
      </c>
      <c r="C54" s="28">
        <v>0.318</v>
      </c>
      <c r="D54" s="28">
        <v>0.40600000000000003</v>
      </c>
      <c r="E54" s="11">
        <f t="shared" si="11"/>
        <v>0.36366666666666675</v>
      </c>
    </row>
    <row r="59" spans="1:8" x14ac:dyDescent="0.4">
      <c r="E59" s="6"/>
    </row>
    <row r="60" spans="1:8" x14ac:dyDescent="0.4">
      <c r="E60" s="6"/>
    </row>
    <row r="61" spans="1:8" x14ac:dyDescent="0.4">
      <c r="E61" s="6"/>
    </row>
  </sheetData>
  <mergeCells count="6">
    <mergeCell ref="A47:E47"/>
    <mergeCell ref="A11:E11"/>
    <mergeCell ref="A2:E2"/>
    <mergeCell ref="A20:E20"/>
    <mergeCell ref="A29:E29"/>
    <mergeCell ref="A38:E38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926E7-AF47-4EB3-83F3-572A4AA564C9}">
  <dimension ref="A1:O44"/>
  <sheetViews>
    <sheetView workbookViewId="0">
      <selection activeCell="J17" sqref="J17"/>
    </sheetView>
  </sheetViews>
  <sheetFormatPr defaultRowHeight="13.9" x14ac:dyDescent="0.4"/>
  <cols>
    <col min="1" max="1" width="18.19921875" customWidth="1"/>
  </cols>
  <sheetData>
    <row r="1" spans="1:8" x14ac:dyDescent="0.4">
      <c r="A1" s="18" t="s">
        <v>70</v>
      </c>
      <c r="B1" s="7"/>
      <c r="C1" s="7"/>
      <c r="D1" s="7"/>
      <c r="E1" s="7"/>
      <c r="F1" s="1"/>
      <c r="G1" s="1"/>
      <c r="H1" s="1"/>
    </row>
    <row r="2" spans="1:8" ht="15" x14ac:dyDescent="0.5">
      <c r="A2" s="35" t="s">
        <v>60</v>
      </c>
      <c r="B2" s="35"/>
      <c r="C2" s="35"/>
      <c r="D2" s="35"/>
      <c r="E2" s="35"/>
      <c r="F2" s="1"/>
      <c r="G2" s="1"/>
      <c r="H2" s="1"/>
    </row>
    <row r="3" spans="1:8" x14ac:dyDescent="0.4">
      <c r="A3" s="18" t="s">
        <v>2</v>
      </c>
      <c r="B3" s="18" t="s">
        <v>3</v>
      </c>
      <c r="C3" s="18" t="s">
        <v>4</v>
      </c>
      <c r="D3" s="18" t="s">
        <v>29</v>
      </c>
      <c r="E3" s="18" t="s">
        <v>9</v>
      </c>
      <c r="F3" s="1"/>
      <c r="G3" s="1"/>
      <c r="H3" s="1"/>
    </row>
    <row r="4" spans="1:8" x14ac:dyDescent="0.4">
      <c r="A4" s="18" t="s">
        <v>10</v>
      </c>
      <c r="B4" s="28">
        <v>0.92927210000000005</v>
      </c>
      <c r="C4" s="28">
        <v>1.0373650000000001</v>
      </c>
      <c r="D4" s="28">
        <v>1.127221</v>
      </c>
      <c r="E4" s="11">
        <f>AVERAGE(B4:D4)</f>
        <v>1.0312860333333334</v>
      </c>
      <c r="F4" s="1"/>
      <c r="G4" s="1"/>
      <c r="H4" s="1"/>
    </row>
    <row r="5" spans="1:8" x14ac:dyDescent="0.4">
      <c r="A5" s="18" t="s">
        <v>11</v>
      </c>
      <c r="B5" s="28">
        <v>8.2377900000000004</v>
      </c>
      <c r="C5" s="28">
        <v>9.4257100000000005</v>
      </c>
      <c r="D5" s="28">
        <v>7.5324999999999998</v>
      </c>
      <c r="E5" s="11">
        <f t="shared" ref="E5:E9" si="0">AVERAGE(B5:D5)</f>
        <v>8.3986666666666654</v>
      </c>
      <c r="F5" s="1"/>
      <c r="G5" s="1"/>
      <c r="H5" s="1"/>
    </row>
    <row r="6" spans="1:8" x14ac:dyDescent="0.4">
      <c r="A6" s="18" t="s">
        <v>16</v>
      </c>
      <c r="B6" s="28">
        <v>3.6134569999999999</v>
      </c>
      <c r="C6" s="28">
        <v>2.4277890000000002</v>
      </c>
      <c r="D6" s="28">
        <v>2.113864</v>
      </c>
      <c r="E6" s="11">
        <f t="shared" si="0"/>
        <v>2.7183700000000002</v>
      </c>
      <c r="F6" s="1"/>
      <c r="G6" s="1"/>
      <c r="H6" s="1"/>
    </row>
    <row r="7" spans="1:8" x14ac:dyDescent="0.4">
      <c r="A7" s="18" t="s">
        <v>13</v>
      </c>
      <c r="B7" s="28">
        <v>4.9412500000000001</v>
      </c>
      <c r="C7" s="28">
        <v>6.07538</v>
      </c>
      <c r="D7" s="28">
        <v>5.3477100000000002</v>
      </c>
      <c r="E7" s="11">
        <f t="shared" si="0"/>
        <v>5.4547799999999995</v>
      </c>
      <c r="F7" s="1"/>
      <c r="G7" s="1"/>
      <c r="H7" s="1"/>
    </row>
    <row r="8" spans="1:8" x14ac:dyDescent="0.4">
      <c r="A8" s="18" t="s">
        <v>14</v>
      </c>
      <c r="B8" s="28">
        <v>3.2730890000000001</v>
      </c>
      <c r="C8" s="28">
        <v>4.9289699999999996</v>
      </c>
      <c r="D8" s="28">
        <v>4.6974900000000002</v>
      </c>
      <c r="E8" s="11">
        <f t="shared" si="0"/>
        <v>4.2998496666666668</v>
      </c>
      <c r="F8" s="1"/>
      <c r="G8" s="1"/>
      <c r="H8" s="1"/>
    </row>
    <row r="9" spans="1:8" x14ac:dyDescent="0.4">
      <c r="A9" s="18" t="s">
        <v>15</v>
      </c>
      <c r="B9" s="28">
        <v>3.6477599999999999</v>
      </c>
      <c r="C9" s="28">
        <v>3.0520800000000001</v>
      </c>
      <c r="D9" s="28">
        <v>2.1977449999999998</v>
      </c>
      <c r="E9" s="11">
        <f t="shared" si="0"/>
        <v>2.9658616666666666</v>
      </c>
      <c r="F9" s="1"/>
      <c r="G9" s="1"/>
      <c r="H9" s="1"/>
    </row>
    <row r="10" spans="1:8" x14ac:dyDescent="0.4">
      <c r="A10" s="18" t="s">
        <v>71</v>
      </c>
      <c r="B10" s="7"/>
      <c r="C10" s="7"/>
      <c r="D10" s="7"/>
      <c r="E10" s="7"/>
      <c r="F10" s="1"/>
      <c r="G10" s="1"/>
      <c r="H10" s="1"/>
    </row>
    <row r="11" spans="1:8" x14ac:dyDescent="0.4">
      <c r="A11" s="35" t="s">
        <v>55</v>
      </c>
      <c r="B11" s="35"/>
      <c r="C11" s="35"/>
      <c r="D11" s="35"/>
      <c r="E11" s="35"/>
      <c r="F11" s="1"/>
      <c r="G11" s="1"/>
      <c r="H11" s="1"/>
    </row>
    <row r="12" spans="1:8" x14ac:dyDescent="0.4">
      <c r="A12" s="18" t="s">
        <v>2</v>
      </c>
      <c r="B12" s="18" t="s">
        <v>3</v>
      </c>
      <c r="C12" s="18" t="s">
        <v>4</v>
      </c>
      <c r="D12" s="18" t="s">
        <v>29</v>
      </c>
      <c r="E12" s="18" t="s">
        <v>9</v>
      </c>
      <c r="F12" s="1"/>
      <c r="G12" s="1"/>
      <c r="H12" s="1"/>
    </row>
    <row r="13" spans="1:8" x14ac:dyDescent="0.4">
      <c r="A13" s="18" t="s">
        <v>10</v>
      </c>
      <c r="B13" s="44">
        <v>0.98368599999999995</v>
      </c>
      <c r="C13" s="44">
        <v>0.87325900000000001</v>
      </c>
      <c r="D13" s="44">
        <v>1.046468</v>
      </c>
      <c r="E13" s="11">
        <f>AVERAGE(B13:D13)</f>
        <v>0.96780433333333338</v>
      </c>
      <c r="F13" s="1"/>
      <c r="G13" s="1"/>
      <c r="H13" s="1"/>
    </row>
    <row r="14" spans="1:8" x14ac:dyDescent="0.4">
      <c r="A14" s="18" t="s">
        <v>11</v>
      </c>
      <c r="B14" s="44">
        <v>6.5800720000000004</v>
      </c>
      <c r="C14" s="44">
        <v>5.3868520000000002</v>
      </c>
      <c r="D14" s="44">
        <v>3.3443510000000001</v>
      </c>
      <c r="E14" s="11">
        <f t="shared" ref="E14:E18" si="1">AVERAGE(B14:D14)</f>
        <v>5.1037583333333334</v>
      </c>
      <c r="F14" s="1"/>
      <c r="G14" s="1"/>
      <c r="H14" s="1"/>
    </row>
    <row r="15" spans="1:8" x14ac:dyDescent="0.4">
      <c r="A15" s="18" t="s">
        <v>16</v>
      </c>
      <c r="B15" s="44">
        <v>1.598741</v>
      </c>
      <c r="C15" s="44">
        <v>2.648971</v>
      </c>
      <c r="D15" s="44">
        <v>1.647732</v>
      </c>
      <c r="E15" s="11">
        <f t="shared" si="1"/>
        <v>1.9651479999999999</v>
      </c>
      <c r="F15" s="1"/>
      <c r="G15" s="1"/>
      <c r="H15" s="1"/>
    </row>
    <row r="16" spans="1:8" x14ac:dyDescent="0.4">
      <c r="A16" s="18" t="s">
        <v>13</v>
      </c>
      <c r="B16" s="44">
        <v>2.7796530000000002</v>
      </c>
      <c r="C16" s="44">
        <v>2.5327709999999999</v>
      </c>
      <c r="D16" s="44">
        <v>3.0797829999999999</v>
      </c>
      <c r="E16" s="11">
        <f t="shared" si="1"/>
        <v>2.7974023333333329</v>
      </c>
      <c r="F16" s="1"/>
      <c r="G16" s="1"/>
      <c r="H16" s="1"/>
    </row>
    <row r="17" spans="1:15" x14ac:dyDescent="0.4">
      <c r="A17" s="18" t="s">
        <v>14</v>
      </c>
      <c r="B17" s="44">
        <v>2.1007229999999999</v>
      </c>
      <c r="C17" s="44">
        <v>2.352865</v>
      </c>
      <c r="D17" s="44">
        <v>3.213028</v>
      </c>
      <c r="E17" s="11">
        <f t="shared" si="1"/>
        <v>2.5555386666666666</v>
      </c>
      <c r="F17" s="43"/>
      <c r="G17" s="43"/>
      <c r="H17" s="1"/>
    </row>
    <row r="18" spans="1:15" x14ac:dyDescent="0.4">
      <c r="A18" s="19" t="s">
        <v>15</v>
      </c>
      <c r="B18" s="45">
        <v>1.490405</v>
      </c>
      <c r="C18" s="45">
        <v>1.7556229999999999</v>
      </c>
      <c r="D18" s="45">
        <v>2.7584070000000001</v>
      </c>
      <c r="E18" s="46">
        <f t="shared" si="1"/>
        <v>2.0014783333333335</v>
      </c>
      <c r="F18" s="43"/>
      <c r="G18" s="43"/>
      <c r="H18" s="1"/>
    </row>
    <row r="19" spans="1:15" x14ac:dyDescent="0.4">
      <c r="A19" s="18" t="s">
        <v>72</v>
      </c>
      <c r="B19" s="7"/>
      <c r="C19" s="7"/>
      <c r="D19" s="7"/>
      <c r="E19" s="7"/>
      <c r="F19" s="13"/>
      <c r="G19" s="13"/>
      <c r="H19" s="7"/>
    </row>
    <row r="20" spans="1:15" ht="14.25" x14ac:dyDescent="0.4">
      <c r="A20" s="35" t="s">
        <v>62</v>
      </c>
      <c r="B20" s="35"/>
      <c r="C20" s="35"/>
      <c r="D20" s="35"/>
      <c r="E20" s="35"/>
      <c r="F20" s="35"/>
      <c r="G20" s="35"/>
      <c r="H20" s="35"/>
    </row>
    <row r="21" spans="1:15" x14ac:dyDescent="0.4">
      <c r="A21" s="18" t="s">
        <v>2</v>
      </c>
      <c r="B21" s="18" t="s">
        <v>3</v>
      </c>
      <c r="C21" s="18" t="s">
        <v>4</v>
      </c>
      <c r="D21" s="18" t="s">
        <v>29</v>
      </c>
      <c r="E21" s="18" t="s">
        <v>6</v>
      </c>
      <c r="F21" s="18" t="s">
        <v>7</v>
      </c>
      <c r="G21" s="18" t="s">
        <v>8</v>
      </c>
      <c r="H21" s="18" t="s">
        <v>9</v>
      </c>
    </row>
    <row r="22" spans="1:15" x14ac:dyDescent="0.4">
      <c r="A22" s="38" t="s">
        <v>10</v>
      </c>
      <c r="B22" s="47">
        <v>0.33</v>
      </c>
      <c r="C22" s="47">
        <v>0.45</v>
      </c>
      <c r="D22" s="47">
        <v>0.66</v>
      </c>
      <c r="E22" s="47">
        <v>0.38</v>
      </c>
      <c r="F22" s="47">
        <v>0.71</v>
      </c>
      <c r="G22" s="47">
        <v>0.55000000000000004</v>
      </c>
      <c r="H22" s="14">
        <f t="shared" ref="H22:H27" si="2">AVERAGE(B22:D22)</f>
        <v>0.48</v>
      </c>
    </row>
    <row r="23" spans="1:15" x14ac:dyDescent="0.4">
      <c r="A23" s="38" t="s">
        <v>11</v>
      </c>
      <c r="B23" s="47">
        <v>1.03</v>
      </c>
      <c r="C23" s="47">
        <v>0.81</v>
      </c>
      <c r="D23" s="47">
        <v>1.1299999999999999</v>
      </c>
      <c r="E23" s="47">
        <v>0.89</v>
      </c>
      <c r="F23" s="47">
        <v>1.04</v>
      </c>
      <c r="G23" s="47">
        <v>1.08</v>
      </c>
      <c r="H23" s="14">
        <f t="shared" si="2"/>
        <v>0.98999999999999988</v>
      </c>
    </row>
    <row r="24" spans="1:15" x14ac:dyDescent="0.4">
      <c r="A24" s="38" t="s">
        <v>16</v>
      </c>
      <c r="B24" s="47">
        <v>0.75</v>
      </c>
      <c r="C24" s="47">
        <v>0.66</v>
      </c>
      <c r="D24" s="47">
        <v>0.52</v>
      </c>
      <c r="E24" s="47">
        <v>0.84</v>
      </c>
      <c r="F24" s="47">
        <v>0.63</v>
      </c>
      <c r="G24" s="47">
        <v>0.81</v>
      </c>
      <c r="H24" s="14">
        <f t="shared" si="2"/>
        <v>0.64333333333333342</v>
      </c>
    </row>
    <row r="25" spans="1:15" x14ac:dyDescent="0.4">
      <c r="A25" s="38" t="s">
        <v>13</v>
      </c>
      <c r="B25" s="47">
        <v>1.02</v>
      </c>
      <c r="C25" s="47">
        <v>0.75</v>
      </c>
      <c r="D25" s="47">
        <v>0.97</v>
      </c>
      <c r="E25" s="47">
        <v>0.8</v>
      </c>
      <c r="F25" s="47">
        <v>0.84</v>
      </c>
      <c r="G25" s="47">
        <v>0.74</v>
      </c>
      <c r="H25" s="14">
        <f t="shared" si="2"/>
        <v>0.91333333333333344</v>
      </c>
    </row>
    <row r="26" spans="1:15" x14ac:dyDescent="0.4">
      <c r="A26" s="38" t="s">
        <v>14</v>
      </c>
      <c r="B26" s="47">
        <v>0.77</v>
      </c>
      <c r="C26" s="47">
        <v>0.65</v>
      </c>
      <c r="D26" s="47">
        <v>0.96</v>
      </c>
      <c r="E26" s="47">
        <v>0.88</v>
      </c>
      <c r="F26" s="47">
        <v>0.63</v>
      </c>
      <c r="G26" s="47">
        <v>0.47</v>
      </c>
      <c r="H26" s="14">
        <f t="shared" si="2"/>
        <v>0.79333333333333333</v>
      </c>
      <c r="J26" s="10"/>
      <c r="K26" s="10"/>
      <c r="L26" s="10"/>
      <c r="M26" s="10"/>
      <c r="N26" s="10"/>
      <c r="O26" s="10"/>
    </row>
    <row r="27" spans="1:15" x14ac:dyDescent="0.4">
      <c r="A27" s="38" t="s">
        <v>15</v>
      </c>
      <c r="B27" s="47">
        <v>0.55000000000000004</v>
      </c>
      <c r="C27" s="47">
        <v>0.63</v>
      </c>
      <c r="D27" s="47">
        <v>0.72</v>
      </c>
      <c r="E27" s="47">
        <v>0.57999999999999996</v>
      </c>
      <c r="F27" s="47">
        <v>0.39</v>
      </c>
      <c r="G27" s="47">
        <v>0.59</v>
      </c>
      <c r="H27" s="14">
        <f t="shared" si="2"/>
        <v>0.63333333333333341</v>
      </c>
      <c r="J27" s="6"/>
      <c r="K27" s="6"/>
      <c r="L27" s="6"/>
      <c r="M27" s="6"/>
      <c r="N27" s="6"/>
      <c r="O27" s="6"/>
    </row>
    <row r="28" spans="1:15" x14ac:dyDescent="0.4">
      <c r="A28" s="38" t="s">
        <v>73</v>
      </c>
      <c r="B28" s="14"/>
      <c r="C28" s="14"/>
      <c r="D28" s="14"/>
      <c r="E28" s="14"/>
      <c r="F28" s="47"/>
      <c r="G28" s="47"/>
      <c r="H28" s="14"/>
      <c r="J28" s="6"/>
      <c r="K28" s="6"/>
      <c r="L28" s="6"/>
      <c r="M28" s="6"/>
      <c r="N28" s="6"/>
      <c r="O28" s="6"/>
    </row>
    <row r="29" spans="1:15" x14ac:dyDescent="0.4">
      <c r="A29" s="39" t="s">
        <v>63</v>
      </c>
      <c r="B29" s="39"/>
      <c r="C29" s="39"/>
      <c r="D29" s="39"/>
      <c r="E29" s="39"/>
      <c r="F29" s="39"/>
      <c r="G29" s="39"/>
      <c r="H29" s="39"/>
      <c r="J29" s="6"/>
      <c r="K29" s="6"/>
      <c r="L29" s="6"/>
      <c r="M29" s="6"/>
      <c r="N29" s="6"/>
      <c r="O29" s="6"/>
    </row>
    <row r="30" spans="1:15" x14ac:dyDescent="0.4">
      <c r="A30" s="38" t="s">
        <v>2</v>
      </c>
      <c r="B30" s="38" t="s">
        <v>3</v>
      </c>
      <c r="C30" s="38" t="s">
        <v>4</v>
      </c>
      <c r="D30" s="38" t="s">
        <v>29</v>
      </c>
      <c r="E30" s="38" t="s">
        <v>6</v>
      </c>
      <c r="F30" s="38" t="s">
        <v>7</v>
      </c>
      <c r="G30" s="38" t="s">
        <v>8</v>
      </c>
      <c r="H30" s="38" t="s">
        <v>9</v>
      </c>
      <c r="J30" s="6"/>
      <c r="K30" s="6"/>
      <c r="L30" s="6"/>
      <c r="M30" s="6"/>
      <c r="N30" s="6"/>
      <c r="O30" s="6"/>
    </row>
    <row r="31" spans="1:15" x14ac:dyDescent="0.4">
      <c r="A31" s="38" t="s">
        <v>10</v>
      </c>
      <c r="B31" s="47">
        <v>0.15</v>
      </c>
      <c r="C31" s="47">
        <v>0.28999999999999998</v>
      </c>
      <c r="D31" s="47">
        <v>0.21</v>
      </c>
      <c r="E31" s="47">
        <v>0.35</v>
      </c>
      <c r="F31" s="47">
        <v>0.17</v>
      </c>
      <c r="G31" s="47">
        <v>0.16</v>
      </c>
      <c r="H31" s="14">
        <f t="shared" ref="H31:H36" si="3">AVERAGE(B31:D31)</f>
        <v>0.21666666666666665</v>
      </c>
      <c r="J31" s="6"/>
      <c r="K31" s="6"/>
      <c r="L31" s="6"/>
      <c r="M31" s="6"/>
      <c r="N31" s="6"/>
      <c r="O31" s="6"/>
    </row>
    <row r="32" spans="1:15" x14ac:dyDescent="0.4">
      <c r="A32" s="38" t="s">
        <v>11</v>
      </c>
      <c r="B32" s="47">
        <v>0.96</v>
      </c>
      <c r="C32" s="47">
        <v>0.88</v>
      </c>
      <c r="D32" s="47">
        <v>0.73</v>
      </c>
      <c r="E32" s="47">
        <v>1.04</v>
      </c>
      <c r="F32" s="47">
        <v>0.62</v>
      </c>
      <c r="G32" s="47">
        <v>0.69</v>
      </c>
      <c r="H32" s="14">
        <f t="shared" si="3"/>
        <v>0.85666666666666658</v>
      </c>
      <c r="J32" s="6"/>
      <c r="K32" s="6"/>
      <c r="L32" s="6"/>
      <c r="M32" s="6"/>
      <c r="N32" s="6"/>
      <c r="O32" s="6"/>
    </row>
    <row r="33" spans="1:12" x14ac:dyDescent="0.4">
      <c r="A33" s="38" t="s">
        <v>16</v>
      </c>
      <c r="B33" s="47">
        <v>0.55000000000000004</v>
      </c>
      <c r="C33" s="47">
        <v>0.64</v>
      </c>
      <c r="D33" s="47">
        <v>0.48</v>
      </c>
      <c r="E33" s="47">
        <v>0.53</v>
      </c>
      <c r="F33" s="47">
        <v>0.28000000000000003</v>
      </c>
      <c r="G33" s="47">
        <v>0.74</v>
      </c>
      <c r="H33" s="14">
        <f t="shared" si="3"/>
        <v>0.55666666666666664</v>
      </c>
    </row>
    <row r="34" spans="1:12" x14ac:dyDescent="0.4">
      <c r="A34" s="38" t="s">
        <v>13</v>
      </c>
      <c r="B34" s="47">
        <v>0.52</v>
      </c>
      <c r="C34" s="47">
        <v>0.67</v>
      </c>
      <c r="D34" s="47">
        <v>0.83</v>
      </c>
      <c r="E34" s="47">
        <v>0.63</v>
      </c>
      <c r="F34" s="47">
        <v>0.75</v>
      </c>
      <c r="G34" s="47">
        <v>0.99</v>
      </c>
      <c r="H34" s="14">
        <f t="shared" si="3"/>
        <v>0.67333333333333334</v>
      </c>
    </row>
    <row r="35" spans="1:12" x14ac:dyDescent="0.4">
      <c r="A35" s="38" t="s">
        <v>14</v>
      </c>
      <c r="B35" s="47">
        <v>0.36</v>
      </c>
      <c r="C35" s="47">
        <v>0.49</v>
      </c>
      <c r="D35" s="47">
        <v>0.28999999999999998</v>
      </c>
      <c r="E35" s="47">
        <v>0.52</v>
      </c>
      <c r="F35" s="47">
        <v>0.37</v>
      </c>
      <c r="G35" s="47">
        <v>0.42</v>
      </c>
      <c r="H35" s="14">
        <f t="shared" si="3"/>
        <v>0.37999999999999995</v>
      </c>
    </row>
    <row r="36" spans="1:12" x14ac:dyDescent="0.4">
      <c r="A36" s="38" t="s">
        <v>15</v>
      </c>
      <c r="B36" s="47">
        <v>0.25</v>
      </c>
      <c r="C36" s="47">
        <v>0.37</v>
      </c>
      <c r="D36" s="47">
        <v>0.17</v>
      </c>
      <c r="E36" s="47">
        <v>0.31</v>
      </c>
      <c r="F36" s="47">
        <v>0.11</v>
      </c>
      <c r="G36" s="47">
        <v>0.17</v>
      </c>
      <c r="H36" s="14">
        <f t="shared" si="3"/>
        <v>0.26333333333333336</v>
      </c>
    </row>
    <row r="39" spans="1:12" x14ac:dyDescent="0.4">
      <c r="G39" s="6"/>
      <c r="H39" s="6"/>
      <c r="I39" s="6"/>
      <c r="J39" s="6"/>
      <c r="K39" s="6"/>
      <c r="L39" s="6"/>
    </row>
    <row r="40" spans="1:12" x14ac:dyDescent="0.4">
      <c r="G40" s="6"/>
      <c r="H40" s="6"/>
      <c r="I40" s="6"/>
      <c r="J40" s="6"/>
      <c r="K40" s="6"/>
      <c r="L40" s="6"/>
    </row>
    <row r="41" spans="1:12" x14ac:dyDescent="0.4">
      <c r="G41" s="6"/>
      <c r="H41" s="6"/>
      <c r="I41" s="6"/>
      <c r="J41" s="6"/>
      <c r="K41" s="6"/>
      <c r="L41" s="6"/>
    </row>
    <row r="42" spans="1:12" x14ac:dyDescent="0.4">
      <c r="G42" s="6"/>
      <c r="H42" s="6"/>
      <c r="I42" s="6"/>
      <c r="J42" s="6"/>
      <c r="K42" s="6"/>
      <c r="L42" s="6"/>
    </row>
    <row r="43" spans="1:12" x14ac:dyDescent="0.4">
      <c r="G43" s="6"/>
      <c r="H43" s="6"/>
      <c r="I43" s="6"/>
      <c r="J43" s="6"/>
      <c r="K43" s="6"/>
      <c r="L43" s="6"/>
    </row>
    <row r="44" spans="1:12" x14ac:dyDescent="0.4">
      <c r="G44" s="6"/>
      <c r="H44" s="6"/>
      <c r="I44" s="6"/>
      <c r="J44" s="6"/>
      <c r="K44" s="6"/>
      <c r="L44" s="6"/>
    </row>
  </sheetData>
  <mergeCells count="4">
    <mergeCell ref="A2:E2"/>
    <mergeCell ref="A11:E11"/>
    <mergeCell ref="A20:H20"/>
    <mergeCell ref="A29:H29"/>
  </mergeCells>
  <phoneticPr fontId="2" type="noConversion"/>
  <pageMargins left="0.7" right="0.7" top="0.75" bottom="0.75" header="0.3" footer="0.3"/>
  <pageSetup paperSize="9" orientation="portrait" horizontalDpi="0" verticalDpi="0" r:id="rId1"/>
  <ignoredErrors>
    <ignoredError sqref="H22:H27 H31:H3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B481F-96C2-493E-8F5B-19147455E419}">
  <dimension ref="A1:K36"/>
  <sheetViews>
    <sheetView topLeftCell="A7" workbookViewId="0">
      <selection activeCell="G11" sqref="G11"/>
    </sheetView>
  </sheetViews>
  <sheetFormatPr defaultRowHeight="13.9" x14ac:dyDescent="0.4"/>
  <cols>
    <col min="1" max="1" width="18" customWidth="1"/>
    <col min="2" max="4" width="10.6640625" bestFit="1" customWidth="1"/>
    <col min="5" max="5" width="9.9296875" bestFit="1" customWidth="1"/>
  </cols>
  <sheetData>
    <row r="1" spans="1:5" x14ac:dyDescent="0.4">
      <c r="A1" s="18" t="s">
        <v>74</v>
      </c>
      <c r="B1" s="7"/>
      <c r="C1" s="7"/>
      <c r="D1" s="7"/>
      <c r="E1" s="7"/>
    </row>
    <row r="2" spans="1:5" x14ac:dyDescent="0.4">
      <c r="A2" s="35" t="s">
        <v>76</v>
      </c>
      <c r="B2" s="35"/>
      <c r="C2" s="35"/>
      <c r="D2" s="35"/>
      <c r="E2" s="35"/>
    </row>
    <row r="3" spans="1:5" x14ac:dyDescent="0.4">
      <c r="A3" s="18" t="s">
        <v>2</v>
      </c>
      <c r="B3" s="18" t="s">
        <v>3</v>
      </c>
      <c r="C3" s="18" t="s">
        <v>4</v>
      </c>
      <c r="D3" s="18" t="s">
        <v>29</v>
      </c>
      <c r="E3" s="18" t="s">
        <v>9</v>
      </c>
    </row>
    <row r="4" spans="1:5" x14ac:dyDescent="0.4">
      <c r="A4" s="18" t="s">
        <v>56</v>
      </c>
      <c r="B4" s="32">
        <v>1.127</v>
      </c>
      <c r="C4" s="32">
        <v>0.86699999999999999</v>
      </c>
      <c r="D4" s="32">
        <v>1.038</v>
      </c>
      <c r="E4" s="11">
        <f>AVERAGE(B4:D4)</f>
        <v>1.0106666666666666</v>
      </c>
    </row>
    <row r="5" spans="1:5" x14ac:dyDescent="0.4">
      <c r="A5" s="25" t="s">
        <v>86</v>
      </c>
      <c r="B5" s="32">
        <v>1.028</v>
      </c>
      <c r="C5" s="32">
        <v>0.89100000000000001</v>
      </c>
      <c r="D5" s="32">
        <v>0.94399999999999995</v>
      </c>
      <c r="E5" s="11">
        <f t="shared" ref="E5:E6" si="0">AVERAGE(B5:D5)</f>
        <v>0.95433333333333337</v>
      </c>
    </row>
    <row r="6" spans="1:5" x14ac:dyDescent="0.4">
      <c r="A6" s="25" t="s">
        <v>88</v>
      </c>
      <c r="B6" s="32">
        <v>1.018</v>
      </c>
      <c r="C6" s="32">
        <v>0.93500000000000005</v>
      </c>
      <c r="D6" s="32">
        <v>0.88600000000000001</v>
      </c>
      <c r="E6" s="11">
        <f t="shared" si="0"/>
        <v>0.94633333333333336</v>
      </c>
    </row>
    <row r="7" spans="1:5" x14ac:dyDescent="0.4">
      <c r="A7" s="18" t="s">
        <v>42</v>
      </c>
      <c r="B7" s="32">
        <v>0.51600000000000001</v>
      </c>
      <c r="C7" s="32">
        <v>0.38900000000000001</v>
      </c>
      <c r="D7" s="32">
        <v>0.40200000000000002</v>
      </c>
      <c r="E7" s="11">
        <f t="shared" ref="E7:E9" si="1">AVERAGE(B7:D7)</f>
        <v>0.43566666666666665</v>
      </c>
    </row>
    <row r="8" spans="1:5" x14ac:dyDescent="0.4">
      <c r="A8" s="18" t="s">
        <v>57</v>
      </c>
      <c r="B8" s="32">
        <v>0.66900000000000004</v>
      </c>
      <c r="C8" s="32">
        <v>0.59699999999999998</v>
      </c>
      <c r="D8" s="32">
        <v>0.72499999999999998</v>
      </c>
      <c r="E8" s="11">
        <f t="shared" si="1"/>
        <v>0.66366666666666674</v>
      </c>
    </row>
    <row r="9" spans="1:5" x14ac:dyDescent="0.4">
      <c r="A9" s="18" t="s">
        <v>58</v>
      </c>
      <c r="B9" s="32">
        <v>0.90800000000000003</v>
      </c>
      <c r="C9" s="32">
        <v>0.84899999999999998</v>
      </c>
      <c r="D9" s="32">
        <v>0.81499999999999995</v>
      </c>
      <c r="E9" s="11">
        <f t="shared" si="1"/>
        <v>0.85733333333333339</v>
      </c>
    </row>
    <row r="10" spans="1:5" x14ac:dyDescent="0.4">
      <c r="A10" s="18" t="s">
        <v>75</v>
      </c>
      <c r="B10" s="7"/>
      <c r="C10" s="7"/>
      <c r="D10" s="7"/>
      <c r="E10" s="7"/>
    </row>
    <row r="11" spans="1:5" x14ac:dyDescent="0.4">
      <c r="A11" s="35" t="s">
        <v>77</v>
      </c>
      <c r="B11" s="35"/>
      <c r="C11" s="35"/>
      <c r="D11" s="35"/>
      <c r="E11" s="35"/>
    </row>
    <row r="12" spans="1:5" x14ac:dyDescent="0.4">
      <c r="A12" s="18" t="s">
        <v>2</v>
      </c>
      <c r="B12" s="18" t="s">
        <v>3</v>
      </c>
      <c r="C12" s="18" t="s">
        <v>4</v>
      </c>
      <c r="D12" s="18" t="s">
        <v>29</v>
      </c>
      <c r="E12" s="18" t="s">
        <v>9</v>
      </c>
    </row>
    <row r="13" spans="1:5" x14ac:dyDescent="0.4">
      <c r="A13" s="18" t="s">
        <v>56</v>
      </c>
      <c r="B13" s="32">
        <v>1.0349999999999999</v>
      </c>
      <c r="C13" s="32">
        <v>0.879</v>
      </c>
      <c r="D13" s="32">
        <v>0.95599999999999996</v>
      </c>
      <c r="E13" s="11">
        <f>AVERAGE(B13:D13)</f>
        <v>0.95666666666666667</v>
      </c>
    </row>
    <row r="14" spans="1:5" x14ac:dyDescent="0.4">
      <c r="A14" s="25" t="s">
        <v>86</v>
      </c>
      <c r="B14" s="32">
        <v>1.1279999999999999</v>
      </c>
      <c r="C14" s="32">
        <v>1.248</v>
      </c>
      <c r="D14" s="32">
        <v>0.89400000000000002</v>
      </c>
      <c r="E14" s="11">
        <f t="shared" ref="E14:E15" si="2">AVERAGE(B14:D14)</f>
        <v>1.0900000000000001</v>
      </c>
    </row>
    <row r="15" spans="1:5" x14ac:dyDescent="0.4">
      <c r="A15" s="25" t="s">
        <v>88</v>
      </c>
      <c r="B15" s="32">
        <v>1.0669999999999999</v>
      </c>
      <c r="C15" s="32">
        <v>1.1890000000000001</v>
      </c>
      <c r="D15" s="32">
        <v>1.2689999999999999</v>
      </c>
      <c r="E15" s="11">
        <f t="shared" si="2"/>
        <v>1.175</v>
      </c>
    </row>
    <row r="16" spans="1:5" x14ac:dyDescent="0.4">
      <c r="A16" s="18" t="s">
        <v>42</v>
      </c>
      <c r="B16" s="32">
        <v>2.363</v>
      </c>
      <c r="C16" s="32">
        <v>1.7889999999999999</v>
      </c>
      <c r="D16" s="32">
        <v>2.0840000000000001</v>
      </c>
      <c r="E16" s="11">
        <f t="shared" ref="E16:E18" si="3">AVERAGE(B16:D16)</f>
        <v>2.0786666666666669</v>
      </c>
    </row>
    <row r="17" spans="1:11" x14ac:dyDescent="0.4">
      <c r="A17" s="18" t="s">
        <v>57</v>
      </c>
      <c r="B17" s="32">
        <v>1.3580000000000001</v>
      </c>
      <c r="C17" s="32">
        <v>1.5940000000000001</v>
      </c>
      <c r="D17" s="32">
        <v>1.647</v>
      </c>
      <c r="E17" s="11">
        <f t="shared" si="3"/>
        <v>1.5330000000000001</v>
      </c>
    </row>
    <row r="18" spans="1:11" x14ac:dyDescent="0.4">
      <c r="A18" s="18" t="s">
        <v>58</v>
      </c>
      <c r="B18" s="32">
        <v>1.179</v>
      </c>
      <c r="C18" s="32">
        <v>1.3580000000000001</v>
      </c>
      <c r="D18" s="32">
        <v>1.4510000000000001</v>
      </c>
      <c r="E18" s="11">
        <f t="shared" si="3"/>
        <v>1.3293333333333333</v>
      </c>
    </row>
    <row r="19" spans="1:11" x14ac:dyDescent="0.4">
      <c r="A19" s="18" t="s">
        <v>78</v>
      </c>
      <c r="B19" s="15"/>
      <c r="C19" s="15"/>
      <c r="D19" s="15"/>
      <c r="E19" s="12"/>
    </row>
    <row r="20" spans="1:11" x14ac:dyDescent="0.4">
      <c r="A20" s="35" t="s">
        <v>79</v>
      </c>
      <c r="B20" s="35"/>
      <c r="C20" s="35"/>
      <c r="D20" s="35"/>
      <c r="E20" s="35"/>
    </row>
    <row r="21" spans="1:11" x14ac:dyDescent="0.4">
      <c r="A21" s="18" t="s">
        <v>2</v>
      </c>
      <c r="B21" s="18" t="s">
        <v>3</v>
      </c>
      <c r="C21" s="18" t="s">
        <v>4</v>
      </c>
      <c r="D21" s="18" t="s">
        <v>29</v>
      </c>
      <c r="E21" s="18" t="s">
        <v>9</v>
      </c>
    </row>
    <row r="22" spans="1:11" x14ac:dyDescent="0.4">
      <c r="A22" s="18" t="s">
        <v>56</v>
      </c>
      <c r="B22" s="32">
        <v>0.63100000000000001</v>
      </c>
      <c r="C22" s="32">
        <v>0.71599999999999997</v>
      </c>
      <c r="D22" s="32">
        <v>0.79700000000000004</v>
      </c>
      <c r="E22" s="14">
        <f>AVERAGE(B22:D22)</f>
        <v>0.71466666666666667</v>
      </c>
      <c r="H22" s="6"/>
      <c r="I22" s="6"/>
      <c r="J22" s="6"/>
      <c r="K22" s="6"/>
    </row>
    <row r="23" spans="1:11" x14ac:dyDescent="0.4">
      <c r="A23" s="25" t="s">
        <v>86</v>
      </c>
      <c r="B23" s="32">
        <v>0.66700000000000004</v>
      </c>
      <c r="C23" s="32">
        <v>0.71899999999999997</v>
      </c>
      <c r="D23" s="32">
        <v>0.77600000000000002</v>
      </c>
      <c r="E23" s="11">
        <f t="shared" ref="E23:E24" si="4">AVERAGE(B23:D23)</f>
        <v>0.72066666666666668</v>
      </c>
      <c r="G23" s="6"/>
      <c r="H23" s="6"/>
      <c r="I23" s="6"/>
      <c r="J23" s="6"/>
      <c r="K23" s="6"/>
    </row>
    <row r="24" spans="1:11" x14ac:dyDescent="0.4">
      <c r="A24" s="25" t="s">
        <v>88</v>
      </c>
      <c r="B24" s="32">
        <v>0.61699999999999999</v>
      </c>
      <c r="C24" s="32">
        <v>0.70399999999999996</v>
      </c>
      <c r="D24" s="32">
        <v>0.78</v>
      </c>
      <c r="E24" s="11">
        <f t="shared" si="4"/>
        <v>0.70033333333333336</v>
      </c>
      <c r="G24" s="6"/>
      <c r="H24" s="6"/>
      <c r="I24" s="6"/>
      <c r="J24" s="6"/>
      <c r="K24" s="6"/>
    </row>
    <row r="25" spans="1:11" x14ac:dyDescent="0.4">
      <c r="A25" s="18" t="s">
        <v>42</v>
      </c>
      <c r="B25" s="32">
        <v>0.32900000000000001</v>
      </c>
      <c r="C25" s="32">
        <v>0.218</v>
      </c>
      <c r="D25" s="32">
        <v>0.28699999999999998</v>
      </c>
      <c r="E25" s="14">
        <f t="shared" ref="E25:E27" si="5">AVERAGE(B25:D25)</f>
        <v>0.27800000000000002</v>
      </c>
      <c r="G25" s="6"/>
      <c r="H25" s="6"/>
      <c r="I25" s="6"/>
      <c r="J25" s="6"/>
      <c r="K25" s="6"/>
    </row>
    <row r="26" spans="1:11" x14ac:dyDescent="0.4">
      <c r="A26" s="18" t="s">
        <v>57</v>
      </c>
      <c r="B26" s="32">
        <v>0.56899999999999995</v>
      </c>
      <c r="C26" s="32">
        <v>0.42699999999999999</v>
      </c>
      <c r="D26" s="32">
        <v>0.61799999999999999</v>
      </c>
      <c r="E26" s="14">
        <f t="shared" si="5"/>
        <v>0.53799999999999992</v>
      </c>
      <c r="H26" s="6"/>
      <c r="I26" s="6"/>
      <c r="J26" s="6"/>
      <c r="K26" s="6"/>
    </row>
    <row r="27" spans="1:11" x14ac:dyDescent="0.4">
      <c r="A27" s="18" t="s">
        <v>58</v>
      </c>
      <c r="B27" s="32">
        <v>0.61399999999999999</v>
      </c>
      <c r="C27" s="32">
        <v>0.76700000000000002</v>
      </c>
      <c r="D27" s="32">
        <v>0.70499999999999996</v>
      </c>
      <c r="E27" s="14">
        <f t="shared" si="5"/>
        <v>0.69533333333333325</v>
      </c>
    </row>
    <row r="28" spans="1:11" x14ac:dyDescent="0.4">
      <c r="A28" s="18" t="s">
        <v>67</v>
      </c>
      <c r="B28" s="7"/>
      <c r="C28" s="7"/>
      <c r="D28" s="7"/>
      <c r="E28" s="7"/>
    </row>
    <row r="29" spans="1:11" x14ac:dyDescent="0.4">
      <c r="A29" s="35" t="s">
        <v>80</v>
      </c>
      <c r="B29" s="35"/>
      <c r="C29" s="35"/>
      <c r="D29" s="35"/>
      <c r="E29" s="35"/>
    </row>
    <row r="30" spans="1:11" x14ac:dyDescent="0.4">
      <c r="A30" s="18" t="s">
        <v>2</v>
      </c>
      <c r="B30" s="18" t="s">
        <v>3</v>
      </c>
      <c r="C30" s="18" t="s">
        <v>4</v>
      </c>
      <c r="D30" s="18" t="s">
        <v>29</v>
      </c>
      <c r="E30" s="18" t="s">
        <v>9</v>
      </c>
    </row>
    <row r="31" spans="1:11" x14ac:dyDescent="0.4">
      <c r="A31" s="18" t="s">
        <v>56</v>
      </c>
      <c r="B31" s="32">
        <v>0.316</v>
      </c>
      <c r="C31" s="32">
        <v>0.22800000000000001</v>
      </c>
      <c r="D31" s="32">
        <v>0.38600000000000001</v>
      </c>
      <c r="E31" s="14">
        <f>AVERAGE(B31:D31)</f>
        <v>0.31</v>
      </c>
      <c r="H31" s="6"/>
      <c r="I31" s="6"/>
      <c r="J31" s="6"/>
      <c r="K31" s="6"/>
    </row>
    <row r="32" spans="1:11" x14ac:dyDescent="0.4">
      <c r="A32" s="25" t="s">
        <v>86</v>
      </c>
      <c r="B32" s="32">
        <v>0.214</v>
      </c>
      <c r="C32" s="32">
        <v>0.28899999999999998</v>
      </c>
      <c r="D32" s="32">
        <v>0.35699999999999998</v>
      </c>
      <c r="E32" s="11">
        <f t="shared" ref="E32:E33" si="6">AVERAGE(B32:D32)</f>
        <v>0.28666666666666668</v>
      </c>
      <c r="H32" s="6"/>
      <c r="I32" s="6"/>
      <c r="J32" s="6"/>
      <c r="K32" s="6"/>
    </row>
    <row r="33" spans="1:11" x14ac:dyDescent="0.4">
      <c r="A33" s="25" t="s">
        <v>88</v>
      </c>
      <c r="B33" s="32">
        <v>0.307</v>
      </c>
      <c r="C33" s="32">
        <v>0.23799999999999999</v>
      </c>
      <c r="D33" s="32">
        <v>0.36099999999999999</v>
      </c>
      <c r="E33" s="11">
        <f t="shared" si="6"/>
        <v>0.30199999999999999</v>
      </c>
      <c r="H33" s="6"/>
      <c r="I33" s="6"/>
      <c r="J33" s="6"/>
      <c r="K33" s="6"/>
    </row>
    <row r="34" spans="1:11" x14ac:dyDescent="0.4">
      <c r="A34" s="18" t="s">
        <v>42</v>
      </c>
      <c r="B34" s="32">
        <v>0.64100000000000001</v>
      </c>
      <c r="C34" s="32">
        <v>0.55900000000000005</v>
      </c>
      <c r="D34" s="32">
        <v>0.70199999999999996</v>
      </c>
      <c r="E34" s="14">
        <f t="shared" ref="E34:E36" si="7">AVERAGE(B34:D34)</f>
        <v>0.63400000000000001</v>
      </c>
    </row>
    <row r="35" spans="1:11" x14ac:dyDescent="0.4">
      <c r="A35" s="18" t="s">
        <v>57</v>
      </c>
      <c r="B35" s="32">
        <v>0.32900000000000001</v>
      </c>
      <c r="C35" s="32">
        <v>0.38700000000000001</v>
      </c>
      <c r="D35" s="32">
        <v>0.46400000000000002</v>
      </c>
      <c r="E35" s="14">
        <f t="shared" si="7"/>
        <v>0.39333333333333331</v>
      </c>
    </row>
    <row r="36" spans="1:11" x14ac:dyDescent="0.4">
      <c r="A36" s="18" t="s">
        <v>58</v>
      </c>
      <c r="B36" s="32">
        <v>0.30099999999999999</v>
      </c>
      <c r="C36" s="32">
        <v>0.26100000000000001</v>
      </c>
      <c r="D36" s="32">
        <v>0.38700000000000001</v>
      </c>
      <c r="E36" s="14">
        <f t="shared" si="7"/>
        <v>0.31633333333333336</v>
      </c>
    </row>
  </sheetData>
  <mergeCells count="4">
    <mergeCell ref="A2:E2"/>
    <mergeCell ref="A11:E11"/>
    <mergeCell ref="A20:E20"/>
    <mergeCell ref="A29:E2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54779-C647-4314-BCF9-A54F72A9EA89}">
  <dimension ref="A1:P47"/>
  <sheetViews>
    <sheetView topLeftCell="A13" workbookViewId="0">
      <selection activeCell="H10" sqref="H10"/>
    </sheetView>
  </sheetViews>
  <sheetFormatPr defaultRowHeight="13.9" x14ac:dyDescent="0.4"/>
  <cols>
    <col min="1" max="1" width="18.19921875" customWidth="1"/>
  </cols>
  <sheetData>
    <row r="1" spans="1:16" x14ac:dyDescent="0.4">
      <c r="A1" s="2" t="s">
        <v>81</v>
      </c>
      <c r="B1" s="7"/>
      <c r="C1" s="7"/>
      <c r="D1" s="7"/>
      <c r="E1" s="7"/>
      <c r="F1" s="1"/>
      <c r="G1" s="1"/>
      <c r="H1" s="1"/>
    </row>
    <row r="2" spans="1:16" x14ac:dyDescent="0.4">
      <c r="A2" s="35" t="s">
        <v>76</v>
      </c>
      <c r="B2" s="35"/>
      <c r="C2" s="35"/>
      <c r="D2" s="35"/>
      <c r="E2" s="35"/>
      <c r="F2" s="1"/>
      <c r="G2" s="1"/>
      <c r="H2" s="1"/>
    </row>
    <row r="3" spans="1:16" x14ac:dyDescent="0.4">
      <c r="A3" s="2" t="s">
        <v>2</v>
      </c>
      <c r="B3" s="2" t="s">
        <v>3</v>
      </c>
      <c r="C3" s="2" t="s">
        <v>4</v>
      </c>
      <c r="D3" s="2" t="s">
        <v>29</v>
      </c>
      <c r="E3" s="2" t="s">
        <v>9</v>
      </c>
      <c r="F3" s="1"/>
      <c r="G3" s="1"/>
      <c r="H3" s="1"/>
    </row>
    <row r="4" spans="1:16" x14ac:dyDescent="0.4">
      <c r="A4" s="16" t="s">
        <v>10</v>
      </c>
      <c r="B4" s="26">
        <v>0.87241199999999997</v>
      </c>
      <c r="C4" s="26">
        <v>0.97812699999999997</v>
      </c>
      <c r="D4" s="26">
        <v>1.040411</v>
      </c>
      <c r="E4" s="11">
        <f>AVERAGE(B4:D4)</f>
        <v>0.96365000000000001</v>
      </c>
      <c r="F4" s="1"/>
      <c r="G4" s="1"/>
      <c r="H4" s="1"/>
    </row>
    <row r="5" spans="1:16" x14ac:dyDescent="0.4">
      <c r="A5" s="16" t="s">
        <v>11</v>
      </c>
      <c r="B5" s="26">
        <v>0.21044299999999999</v>
      </c>
      <c r="C5" s="26">
        <v>0.13812099999999999</v>
      </c>
      <c r="D5" s="26">
        <v>0.31044500000000003</v>
      </c>
      <c r="E5" s="11">
        <f t="shared" ref="E5:E9" si="0">AVERAGE(B5:D5)</f>
        <v>0.21966966666666665</v>
      </c>
      <c r="F5" s="1"/>
      <c r="G5" s="1"/>
      <c r="H5" s="1"/>
    </row>
    <row r="6" spans="1:16" x14ac:dyDescent="0.4">
      <c r="A6" s="16" t="s">
        <v>16</v>
      </c>
      <c r="B6" s="26">
        <v>0.69472400000000001</v>
      </c>
      <c r="C6" s="26">
        <v>0.58704999999999996</v>
      </c>
      <c r="D6" s="26">
        <v>0.78126499999999999</v>
      </c>
      <c r="E6" s="11">
        <f t="shared" si="0"/>
        <v>0.68767966666666658</v>
      </c>
      <c r="F6" s="1"/>
      <c r="G6" s="1"/>
      <c r="H6" s="1"/>
    </row>
    <row r="7" spans="1:16" x14ac:dyDescent="0.4">
      <c r="A7" s="16" t="s">
        <v>13</v>
      </c>
      <c r="B7" s="26">
        <v>0.48198740000000001</v>
      </c>
      <c r="C7" s="26">
        <v>0.49642199999999997</v>
      </c>
      <c r="D7" s="26">
        <v>0.52307899999999996</v>
      </c>
      <c r="E7" s="11">
        <f t="shared" si="0"/>
        <v>0.50049613333333332</v>
      </c>
      <c r="F7" s="1"/>
      <c r="G7" s="1"/>
      <c r="H7" s="1"/>
      <c r="I7" s="6"/>
      <c r="J7" s="6"/>
      <c r="K7" s="6"/>
      <c r="L7" s="6"/>
      <c r="M7" s="6"/>
      <c r="N7" s="6"/>
    </row>
    <row r="8" spans="1:16" x14ac:dyDescent="0.4">
      <c r="A8" s="16" t="s">
        <v>14</v>
      </c>
      <c r="B8" s="26">
        <v>0.47724299999999997</v>
      </c>
      <c r="C8" s="26">
        <v>0.62790100000000004</v>
      </c>
      <c r="D8" s="26">
        <v>0.58421699999999999</v>
      </c>
      <c r="E8" s="11">
        <f t="shared" si="0"/>
        <v>0.56312033333333333</v>
      </c>
      <c r="F8" s="1"/>
      <c r="G8" s="1"/>
      <c r="H8" s="1"/>
      <c r="I8" s="6"/>
      <c r="J8" s="6"/>
      <c r="K8" s="6"/>
      <c r="L8" s="6"/>
      <c r="M8" s="6"/>
      <c r="N8" s="6"/>
    </row>
    <row r="9" spans="1:16" x14ac:dyDescent="0.4">
      <c r="A9" s="16" t="s">
        <v>15</v>
      </c>
      <c r="B9" s="26">
        <v>0.75353999999999999</v>
      </c>
      <c r="C9" s="26">
        <v>0.52388699999999999</v>
      </c>
      <c r="D9" s="26">
        <v>0.67221200000000003</v>
      </c>
      <c r="E9" s="11">
        <f t="shared" si="0"/>
        <v>0.64987966666666663</v>
      </c>
      <c r="F9" s="1"/>
      <c r="G9" s="1"/>
      <c r="H9" s="1"/>
      <c r="I9" s="6"/>
      <c r="J9" s="6"/>
      <c r="K9" s="6"/>
      <c r="L9" s="6"/>
      <c r="M9" s="6"/>
      <c r="N9" s="6"/>
    </row>
    <row r="10" spans="1:16" x14ac:dyDescent="0.4">
      <c r="A10" s="16" t="s">
        <v>82</v>
      </c>
      <c r="B10" s="12"/>
      <c r="C10" s="12"/>
      <c r="D10" s="12"/>
      <c r="E10" s="12"/>
      <c r="F10" s="1"/>
      <c r="G10" s="1"/>
      <c r="H10" s="1"/>
    </row>
    <row r="11" spans="1:16" x14ac:dyDescent="0.4">
      <c r="A11" s="37" t="s">
        <v>77</v>
      </c>
      <c r="B11" s="37"/>
      <c r="C11" s="37"/>
      <c r="D11" s="37"/>
      <c r="E11" s="37"/>
      <c r="F11" s="1"/>
      <c r="G11" s="1"/>
      <c r="H11" s="1"/>
    </row>
    <row r="12" spans="1:16" x14ac:dyDescent="0.4">
      <c r="A12" s="16" t="s">
        <v>2</v>
      </c>
      <c r="B12" s="16" t="s">
        <v>3</v>
      </c>
      <c r="C12" s="16" t="s">
        <v>4</v>
      </c>
      <c r="D12" s="16" t="s">
        <v>29</v>
      </c>
      <c r="E12" s="16" t="s">
        <v>9</v>
      </c>
      <c r="F12" s="1"/>
      <c r="G12" s="1"/>
      <c r="H12" s="1"/>
    </row>
    <row r="13" spans="1:16" x14ac:dyDescent="0.4">
      <c r="A13" s="16" t="s">
        <v>10</v>
      </c>
      <c r="B13" s="26">
        <v>1.298502</v>
      </c>
      <c r="C13" s="26">
        <v>0.98176799999999997</v>
      </c>
      <c r="D13" s="26">
        <v>0.931253</v>
      </c>
      <c r="E13" s="11">
        <f>AVERAGE(B13:D13)</f>
        <v>1.0705076666666666</v>
      </c>
      <c r="F13" s="1"/>
      <c r="G13" s="1"/>
      <c r="H13" s="1"/>
    </row>
    <row r="14" spans="1:16" x14ac:dyDescent="0.4">
      <c r="A14" s="16" t="s">
        <v>11</v>
      </c>
      <c r="B14" s="26">
        <v>3.6307209999999999</v>
      </c>
      <c r="C14" s="26">
        <v>2.5043120000000001</v>
      </c>
      <c r="D14" s="26">
        <v>3.557194</v>
      </c>
      <c r="E14" s="11">
        <f t="shared" ref="E14:E18" si="1">AVERAGE(B14:D14)</f>
        <v>3.2307423333333332</v>
      </c>
      <c r="F14" s="1"/>
      <c r="G14" s="1"/>
      <c r="H14" s="1"/>
      <c r="K14" s="6"/>
      <c r="L14" s="6"/>
      <c r="M14" s="6"/>
      <c r="N14" s="6"/>
      <c r="O14" s="6"/>
      <c r="P14" s="6"/>
    </row>
    <row r="15" spans="1:16" x14ac:dyDescent="0.4">
      <c r="A15" s="16" t="s">
        <v>16</v>
      </c>
      <c r="B15" s="26">
        <v>1.562344</v>
      </c>
      <c r="C15" s="26">
        <v>1.711085</v>
      </c>
      <c r="D15" s="26">
        <v>1.46258</v>
      </c>
      <c r="E15" s="11">
        <f t="shared" si="1"/>
        <v>1.5786696666666666</v>
      </c>
      <c r="F15" s="1"/>
      <c r="G15" s="1"/>
      <c r="H15" s="1"/>
      <c r="K15" s="6"/>
      <c r="L15" s="6"/>
      <c r="M15" s="6"/>
      <c r="N15" s="6"/>
      <c r="O15" s="6"/>
      <c r="P15" s="6"/>
    </row>
    <row r="16" spans="1:16" x14ac:dyDescent="0.4">
      <c r="A16" s="16" t="s">
        <v>13</v>
      </c>
      <c r="B16" s="26">
        <v>2.5639120000000002</v>
      </c>
      <c r="C16" s="26">
        <v>2.27569</v>
      </c>
      <c r="D16" s="26">
        <v>1.9762789999999999</v>
      </c>
      <c r="E16" s="11">
        <f t="shared" si="1"/>
        <v>2.2719603333333334</v>
      </c>
      <c r="F16" s="1"/>
      <c r="G16" s="1"/>
      <c r="H16" s="1"/>
      <c r="K16" s="6"/>
      <c r="L16" s="6"/>
      <c r="M16" s="6"/>
      <c r="N16" s="6"/>
      <c r="O16" s="6"/>
      <c r="P16" s="6"/>
    </row>
    <row r="17" spans="1:16" x14ac:dyDescent="0.4">
      <c r="A17" s="16" t="s">
        <v>14</v>
      </c>
      <c r="B17" s="26">
        <v>1.9965120000000001</v>
      </c>
      <c r="C17" s="26">
        <v>1.530125</v>
      </c>
      <c r="D17" s="26">
        <v>2.1342059999999998</v>
      </c>
      <c r="E17" s="11">
        <f t="shared" si="1"/>
        <v>1.8869476666666667</v>
      </c>
      <c r="F17" s="9"/>
      <c r="G17" s="9"/>
      <c r="H17" s="1"/>
    </row>
    <row r="18" spans="1:16" x14ac:dyDescent="0.4">
      <c r="A18" s="16" t="s">
        <v>15</v>
      </c>
      <c r="B18" s="26">
        <v>1.721176</v>
      </c>
      <c r="C18" s="26">
        <v>1.4750430000000001</v>
      </c>
      <c r="D18" s="26">
        <v>1.7902100000000001</v>
      </c>
      <c r="E18" s="11">
        <f t="shared" si="1"/>
        <v>1.6621430000000001</v>
      </c>
      <c r="F18" s="9"/>
      <c r="G18" s="9"/>
      <c r="H18" s="1"/>
    </row>
    <row r="19" spans="1:16" x14ac:dyDescent="0.4">
      <c r="A19" s="2" t="s">
        <v>83</v>
      </c>
      <c r="B19" s="7"/>
      <c r="C19" s="7"/>
      <c r="D19" s="7"/>
      <c r="E19" s="7"/>
      <c r="F19" s="13"/>
      <c r="G19" s="13"/>
      <c r="H19" s="7"/>
    </row>
    <row r="20" spans="1:16" x14ac:dyDescent="0.4">
      <c r="A20" s="35" t="s">
        <v>79</v>
      </c>
      <c r="B20" s="35"/>
      <c r="C20" s="35"/>
      <c r="D20" s="35"/>
      <c r="E20" s="35"/>
      <c r="F20" s="35"/>
      <c r="G20" s="35"/>
      <c r="H20" s="35"/>
    </row>
    <row r="21" spans="1:16" x14ac:dyDescent="0.4">
      <c r="A21" s="2" t="s">
        <v>2</v>
      </c>
      <c r="B21" s="2" t="s">
        <v>3</v>
      </c>
      <c r="C21" s="2" t="s">
        <v>4</v>
      </c>
      <c r="D21" s="2" t="s">
        <v>29</v>
      </c>
      <c r="E21" s="2" t="s">
        <v>6</v>
      </c>
      <c r="F21" s="2" t="s">
        <v>7</v>
      </c>
      <c r="G21" s="2" t="s">
        <v>8</v>
      </c>
      <c r="H21" s="2" t="s">
        <v>9</v>
      </c>
    </row>
    <row r="22" spans="1:16" x14ac:dyDescent="0.4">
      <c r="A22" s="2" t="s">
        <v>10</v>
      </c>
      <c r="B22" s="4">
        <v>0.65</v>
      </c>
      <c r="C22" s="4">
        <v>0.78</v>
      </c>
      <c r="D22" s="4">
        <v>0.52</v>
      </c>
      <c r="E22" s="4">
        <v>0.49</v>
      </c>
      <c r="F22" s="4">
        <v>0.82</v>
      </c>
      <c r="G22" s="4">
        <v>0.66</v>
      </c>
      <c r="H22" s="14">
        <f t="shared" ref="H22:H27" si="2">AVERAGE(B22:D22)</f>
        <v>0.65</v>
      </c>
    </row>
    <row r="23" spans="1:16" x14ac:dyDescent="0.4">
      <c r="A23" s="2" t="s">
        <v>11</v>
      </c>
      <c r="B23" s="4">
        <v>0.3</v>
      </c>
      <c r="C23" s="4">
        <v>0.52</v>
      </c>
      <c r="D23" s="4">
        <v>0.36</v>
      </c>
      <c r="E23" s="4">
        <v>0.25</v>
      </c>
      <c r="F23" s="4">
        <v>0.51</v>
      </c>
      <c r="G23" s="4">
        <v>0.43</v>
      </c>
      <c r="H23" s="14">
        <f t="shared" si="2"/>
        <v>0.39333333333333337</v>
      </c>
    </row>
    <row r="24" spans="1:16" x14ac:dyDescent="0.4">
      <c r="A24" s="2" t="s">
        <v>16</v>
      </c>
      <c r="B24" s="4">
        <v>0.77</v>
      </c>
      <c r="C24" s="4">
        <v>0.89</v>
      </c>
      <c r="D24" s="4">
        <v>0.62</v>
      </c>
      <c r="E24" s="4">
        <v>0.51</v>
      </c>
      <c r="F24" s="4">
        <v>0.57999999999999996</v>
      </c>
      <c r="G24" s="4">
        <v>0.62</v>
      </c>
      <c r="H24" s="14">
        <f t="shared" si="2"/>
        <v>0.76000000000000012</v>
      </c>
    </row>
    <row r="25" spans="1:16" x14ac:dyDescent="0.4">
      <c r="A25" s="2" t="s">
        <v>13</v>
      </c>
      <c r="B25" s="4">
        <v>0.68</v>
      </c>
      <c r="C25" s="4">
        <v>0.55000000000000004</v>
      </c>
      <c r="D25" s="4">
        <v>0.53</v>
      </c>
      <c r="E25" s="4">
        <v>0.56999999999999995</v>
      </c>
      <c r="F25" s="4">
        <v>0.62</v>
      </c>
      <c r="G25" s="4">
        <v>0.51</v>
      </c>
      <c r="H25" s="14">
        <f t="shared" si="2"/>
        <v>0.58666666666666667</v>
      </c>
    </row>
    <row r="26" spans="1:16" x14ac:dyDescent="0.4">
      <c r="A26" s="2" t="s">
        <v>14</v>
      </c>
      <c r="B26" s="4">
        <v>0.62</v>
      </c>
      <c r="C26" s="4">
        <v>0.65</v>
      </c>
      <c r="D26" s="4">
        <v>0.72</v>
      </c>
      <c r="E26" s="4">
        <v>0.74</v>
      </c>
      <c r="F26" s="4">
        <v>0.82</v>
      </c>
      <c r="G26" s="4">
        <v>0.61</v>
      </c>
      <c r="H26" s="14">
        <f t="shared" si="2"/>
        <v>0.66333333333333333</v>
      </c>
    </row>
    <row r="27" spans="1:16" x14ac:dyDescent="0.4">
      <c r="A27" s="2" t="s">
        <v>15</v>
      </c>
      <c r="B27" s="4">
        <v>0.93</v>
      </c>
      <c r="C27" s="4">
        <v>0.85</v>
      </c>
      <c r="D27" s="4">
        <v>0.76</v>
      </c>
      <c r="E27" s="4">
        <v>0.88</v>
      </c>
      <c r="F27" s="4">
        <v>0.81</v>
      </c>
      <c r="G27" s="4">
        <v>0.76</v>
      </c>
      <c r="H27" s="14">
        <f t="shared" si="2"/>
        <v>0.84666666666666668</v>
      </c>
      <c r="K27" s="6"/>
      <c r="L27" s="6"/>
      <c r="M27" s="6"/>
      <c r="N27" s="6"/>
      <c r="O27" s="6"/>
      <c r="P27" s="6"/>
    </row>
    <row r="28" spans="1:16" x14ac:dyDescent="0.4">
      <c r="A28" s="2" t="s">
        <v>84</v>
      </c>
      <c r="B28" s="7"/>
      <c r="C28" s="7"/>
      <c r="D28" s="7"/>
      <c r="E28" s="7"/>
      <c r="F28" s="13"/>
      <c r="G28" s="13"/>
      <c r="H28" s="7"/>
      <c r="K28" s="6"/>
      <c r="L28" s="6"/>
      <c r="M28" s="6"/>
      <c r="N28" s="6"/>
      <c r="O28" s="6"/>
      <c r="P28" s="6"/>
    </row>
    <row r="29" spans="1:16" x14ac:dyDescent="0.4">
      <c r="A29" s="35" t="s">
        <v>80</v>
      </c>
      <c r="B29" s="35"/>
      <c r="C29" s="35"/>
      <c r="D29" s="35"/>
      <c r="E29" s="35"/>
      <c r="F29" s="35"/>
      <c r="G29" s="35"/>
      <c r="H29" s="35"/>
      <c r="K29" s="6"/>
      <c r="L29" s="6"/>
      <c r="M29" s="6"/>
      <c r="N29" s="6"/>
      <c r="O29" s="6"/>
      <c r="P29" s="6"/>
    </row>
    <row r="30" spans="1:16" x14ac:dyDescent="0.4">
      <c r="A30" s="2" t="s">
        <v>2</v>
      </c>
      <c r="B30" s="2" t="s">
        <v>3</v>
      </c>
      <c r="C30" s="2" t="s">
        <v>4</v>
      </c>
      <c r="D30" s="2" t="s">
        <v>29</v>
      </c>
      <c r="E30" s="2" t="s">
        <v>6</v>
      </c>
      <c r="F30" s="2" t="s">
        <v>7</v>
      </c>
      <c r="G30" s="2" t="s">
        <v>8</v>
      </c>
      <c r="H30" s="2" t="s">
        <v>9</v>
      </c>
      <c r="K30" s="6"/>
      <c r="L30" s="6"/>
      <c r="M30" s="6"/>
      <c r="N30" s="6"/>
      <c r="O30" s="6"/>
      <c r="P30" s="6"/>
    </row>
    <row r="31" spans="1:16" x14ac:dyDescent="0.4">
      <c r="A31" s="2" t="s">
        <v>10</v>
      </c>
      <c r="B31" s="4">
        <v>0.11</v>
      </c>
      <c r="C31" s="4">
        <v>0.09</v>
      </c>
      <c r="D31" s="4">
        <v>0.24</v>
      </c>
      <c r="E31" s="4">
        <v>0.05</v>
      </c>
      <c r="F31" s="4">
        <v>0.13</v>
      </c>
      <c r="G31" s="4">
        <v>0.15</v>
      </c>
      <c r="H31" s="14">
        <f t="shared" ref="H31:H36" si="3">AVERAGE(B31:D31)</f>
        <v>0.14666666666666667</v>
      </c>
      <c r="K31" s="6"/>
      <c r="L31" s="6"/>
      <c r="M31" s="6"/>
      <c r="N31" s="6"/>
      <c r="O31" s="6"/>
      <c r="P31" s="6"/>
    </row>
    <row r="32" spans="1:16" x14ac:dyDescent="0.4">
      <c r="A32" s="2" t="s">
        <v>11</v>
      </c>
      <c r="B32" s="4">
        <v>0.88</v>
      </c>
      <c r="C32" s="4">
        <v>0.75</v>
      </c>
      <c r="D32" s="4">
        <v>0.63</v>
      </c>
      <c r="E32" s="4">
        <v>0.72</v>
      </c>
      <c r="F32" s="4">
        <v>0.83</v>
      </c>
      <c r="G32" s="4">
        <v>0.87</v>
      </c>
      <c r="H32" s="14">
        <f t="shared" si="3"/>
        <v>0.7533333333333333</v>
      </c>
      <c r="K32" s="6"/>
      <c r="L32" s="6"/>
      <c r="M32" s="6"/>
      <c r="N32" s="6"/>
      <c r="O32" s="6"/>
      <c r="P32" s="6"/>
    </row>
    <row r="33" spans="1:15" x14ac:dyDescent="0.4">
      <c r="A33" s="2" t="s">
        <v>16</v>
      </c>
      <c r="B33" s="4">
        <v>0.38</v>
      </c>
      <c r="C33" s="4">
        <v>0.33</v>
      </c>
      <c r="D33" s="4">
        <v>0.21</v>
      </c>
      <c r="E33" s="4">
        <v>0.14000000000000001</v>
      </c>
      <c r="F33" s="4">
        <v>0.47</v>
      </c>
      <c r="G33" s="4">
        <v>0.3</v>
      </c>
      <c r="H33" s="14">
        <f t="shared" si="3"/>
        <v>0.30666666666666664</v>
      </c>
    </row>
    <row r="34" spans="1:15" x14ac:dyDescent="0.4">
      <c r="A34" s="2" t="s">
        <v>13</v>
      </c>
      <c r="B34" s="4">
        <v>0.57999999999999996</v>
      </c>
      <c r="C34" s="4">
        <v>0.65</v>
      </c>
      <c r="D34" s="4">
        <v>0.72</v>
      </c>
      <c r="E34" s="4">
        <v>0.6</v>
      </c>
      <c r="F34" s="4">
        <v>0.67</v>
      </c>
      <c r="G34" s="4">
        <v>0.41</v>
      </c>
      <c r="H34" s="14">
        <f t="shared" si="3"/>
        <v>0.65</v>
      </c>
    </row>
    <row r="35" spans="1:15" x14ac:dyDescent="0.4">
      <c r="A35" s="2" t="s">
        <v>14</v>
      </c>
      <c r="B35" s="4">
        <v>0.55000000000000004</v>
      </c>
      <c r="C35" s="4">
        <v>0.64</v>
      </c>
      <c r="D35" s="4">
        <v>0.56999999999999995</v>
      </c>
      <c r="E35" s="4">
        <v>0.71</v>
      </c>
      <c r="F35" s="4">
        <v>0.57999999999999996</v>
      </c>
      <c r="G35" s="4">
        <v>0.46</v>
      </c>
      <c r="H35" s="14">
        <f t="shared" si="3"/>
        <v>0.58666666666666656</v>
      </c>
    </row>
    <row r="36" spans="1:15" x14ac:dyDescent="0.4">
      <c r="A36" s="2" t="s">
        <v>15</v>
      </c>
      <c r="B36" s="4">
        <v>0.25</v>
      </c>
      <c r="C36" s="4">
        <v>0.33</v>
      </c>
      <c r="D36" s="4">
        <v>0.17</v>
      </c>
      <c r="E36" s="4">
        <v>0.27</v>
      </c>
      <c r="F36" s="4">
        <v>0.19</v>
      </c>
      <c r="G36" s="4">
        <v>0.34</v>
      </c>
      <c r="H36" s="14">
        <f t="shared" si="3"/>
        <v>0.25000000000000006</v>
      </c>
    </row>
    <row r="42" spans="1:15" x14ac:dyDescent="0.4">
      <c r="J42" s="6"/>
      <c r="K42" s="6"/>
      <c r="L42" s="6"/>
      <c r="M42" s="6"/>
      <c r="N42" s="6"/>
      <c r="O42" s="6"/>
    </row>
    <row r="43" spans="1:15" x14ac:dyDescent="0.4">
      <c r="J43" s="6"/>
      <c r="K43" s="6"/>
      <c r="L43" s="6"/>
      <c r="M43" s="6"/>
      <c r="N43" s="6"/>
      <c r="O43" s="6"/>
    </row>
    <row r="44" spans="1:15" x14ac:dyDescent="0.4">
      <c r="J44" s="6"/>
      <c r="K44" s="6"/>
      <c r="L44" s="6"/>
      <c r="M44" s="6"/>
      <c r="N44" s="6"/>
      <c r="O44" s="6"/>
    </row>
    <row r="45" spans="1:15" x14ac:dyDescent="0.4">
      <c r="J45" s="6"/>
      <c r="K45" s="6"/>
      <c r="L45" s="6"/>
      <c r="M45" s="6"/>
      <c r="N45" s="6"/>
      <c r="O45" s="6"/>
    </row>
    <row r="46" spans="1:15" x14ac:dyDescent="0.4">
      <c r="J46" s="6"/>
      <c r="K46" s="6"/>
      <c r="L46" s="6"/>
      <c r="M46" s="6"/>
      <c r="N46" s="6"/>
      <c r="O46" s="6"/>
    </row>
    <row r="47" spans="1:15" x14ac:dyDescent="0.4">
      <c r="J47" s="6"/>
      <c r="K47" s="6"/>
      <c r="L47" s="6"/>
      <c r="M47" s="6"/>
      <c r="N47" s="6"/>
      <c r="O47" s="6"/>
    </row>
  </sheetData>
  <mergeCells count="4">
    <mergeCell ref="A2:E2"/>
    <mergeCell ref="A11:E11"/>
    <mergeCell ref="A20:H20"/>
    <mergeCell ref="A29:H29"/>
  </mergeCells>
  <phoneticPr fontId="2" type="noConversion"/>
  <pageMargins left="0.7" right="0.7" top="0.75" bottom="0.75" header="0.3" footer="0.3"/>
  <ignoredErrors>
    <ignoredError sqref="H22:H27 H31:H3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1</vt:lpstr>
      <vt:lpstr>Fig.2</vt:lpstr>
      <vt:lpstr>Fig.3</vt:lpstr>
      <vt:lpstr>Fig.4</vt:lpstr>
      <vt:lpstr>Fig.5</vt:lpstr>
      <vt:lpstr>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18T10:11:25Z</dcterms:modified>
</cp:coreProperties>
</file>